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28" uniqueCount="286">
  <si>
    <t xml:space="preserve">TaxID</t>
  </si>
  <si>
    <t xml:space="preserve">Species name</t>
  </si>
  <si>
    <t xml:space="preserve">Proteome size</t>
  </si>
  <si>
    <t xml:space="preserve">Secreted</t>
  </si>
  <si>
    <t xml:space="preserve">%Secreted</t>
  </si>
  <si>
    <t xml:space="preserve">CAZY</t>
  </si>
  <si>
    <t xml:space="preserve">%CAZY</t>
  </si>
  <si>
    <t xml:space="preserve">Piedraia hortae CBS 480.64</t>
  </si>
  <si>
    <t xml:space="preserve">Aureobasidium pullulans EXF-150</t>
  </si>
  <si>
    <t xml:space="preserve">Dissoconium aciculare CBS 342.82</t>
  </si>
  <si>
    <t xml:space="preserve">CERBT</t>
  </si>
  <si>
    <t xml:space="preserve">Cercospora beticola</t>
  </si>
  <si>
    <t xml:space="preserve">Cercospora zeae-maydis</t>
  </si>
  <si>
    <t xml:space="preserve">Dothistroma pini</t>
  </si>
  <si>
    <t xml:space="preserve">DOTSN</t>
  </si>
  <si>
    <t xml:space="preserve">Dothistroma septosporum</t>
  </si>
  <si>
    <t xml:space="preserve">Exutisphaerella laricina</t>
  </si>
  <si>
    <t xml:space="preserve">PASFU</t>
  </si>
  <si>
    <t xml:space="preserve">Fulvia fulva</t>
  </si>
  <si>
    <t xml:space="preserve">Lecanosticta acicola</t>
  </si>
  <si>
    <t xml:space="preserve">Microcyclosporella mali</t>
  </si>
  <si>
    <t xml:space="preserve">Mycocentrospora acerina</t>
  </si>
  <si>
    <t xml:space="preserve">Mycosphaerelloides madeirae</t>
  </si>
  <si>
    <t xml:space="preserve">Passalora sequoiae</t>
  </si>
  <si>
    <t xml:space="preserve">Phaeophleospora eucalypticola</t>
  </si>
  <si>
    <t xml:space="preserve">Pseudocercospora fuligena</t>
  </si>
  <si>
    <t xml:space="preserve">Pseudocercospora eumusae</t>
  </si>
  <si>
    <t xml:space="preserve">Pseudocercospora musae</t>
  </si>
  <si>
    <t xml:space="preserve">Mycosphaerella fijiensis CIRAD86</t>
  </si>
  <si>
    <t xml:space="preserve">Ramularia collo-cygni</t>
  </si>
  <si>
    <t xml:space="preserve">SPHMS</t>
  </si>
  <si>
    <t xml:space="preserve">Sphaerulina musiva SO2202</t>
  </si>
  <si>
    <t xml:space="preserve">Zasmidium cellare ATCC 36951</t>
  </si>
  <si>
    <t xml:space="preserve">MYCGM</t>
  </si>
  <si>
    <t xml:space="preserve">Zymoseptoria tritici IPO323</t>
  </si>
  <si>
    <t xml:space="preserve">BAUCO</t>
  </si>
  <si>
    <t xml:space="preserve">Baudoinia panamericana UAMH 10762</t>
  </si>
  <si>
    <t xml:space="preserve">Neocatenulostroma microsporum</t>
  </si>
  <si>
    <t xml:space="preserve">Neohortaea acidophila</t>
  </si>
  <si>
    <t xml:space="preserve">Salinomyces thailandica</t>
  </si>
  <si>
    <t xml:space="preserve">Teratosphaeria nubilosa</t>
  </si>
  <si>
    <t xml:space="preserve">PHANO</t>
  </si>
  <si>
    <t xml:space="preserve">Phaeosphaeria nodorum SN15</t>
  </si>
  <si>
    <t xml:space="preserve">Cercospora kikuchii</t>
  </si>
  <si>
    <t xml:space="preserve">Cercospora berteroae</t>
  </si>
  <si>
    <t xml:space="preserve">Cercospora zeina</t>
  </si>
  <si>
    <t xml:space="preserve">Rachicladosporium antarcticum</t>
  </si>
  <si>
    <t xml:space="preserve">Friedmanniomyces endolithicus</t>
  </si>
  <si>
    <t xml:space="preserve">Friedmanniomyces simplex</t>
  </si>
  <si>
    <t xml:space="preserve">Code</t>
  </si>
  <si>
    <t xml:space="preserve">Host</t>
  </si>
  <si>
    <t xml:space="preserve">Localization</t>
  </si>
  <si>
    <t xml:space="preserve">Average coverage</t>
  </si>
  <si>
    <t xml:space="preserve">Number of SNPs</t>
  </si>
  <si>
    <t xml:space="preserve">SNPs / kb</t>
  </si>
  <si>
    <t xml:space="preserve">Structure (SL)</t>
  </si>
  <si>
    <t xml:space="preserve">Structure (NL)</t>
  </si>
  <si>
    <t xml:space="preserve">Mat-loci</t>
  </si>
  <si>
    <t xml:space="preserve">AI6302</t>
  </si>
  <si>
    <t xml:space="preserve">Unknown</t>
  </si>
  <si>
    <t xml:space="preserve">MAT1-1</t>
  </si>
  <si>
    <t xml:space="preserve">AI6322</t>
  </si>
  <si>
    <t xml:space="preserve">P. radiata</t>
  </si>
  <si>
    <t xml:space="preserve">AI6323</t>
  </si>
  <si>
    <t xml:space="preserve">AQ0118</t>
  </si>
  <si>
    <t xml:space="preserve">P. ponderosa</t>
  </si>
  <si>
    <t xml:space="preserve">irisasi</t>
  </si>
  <si>
    <t xml:space="preserve">MAT1-2</t>
  </si>
  <si>
    <t xml:space="preserve">AQ0121</t>
  </si>
  <si>
    <t xml:space="preserve">balmaseda</t>
  </si>
  <si>
    <t xml:space="preserve">AQ0127</t>
  </si>
  <si>
    <t xml:space="preserve">4/374, amurrio baranbio</t>
  </si>
  <si>
    <t xml:space="preserve">AQ0128</t>
  </si>
  <si>
    <t xml:space="preserve">azkarate,elgoibar</t>
  </si>
  <si>
    <t xml:space="preserve">AQ0133</t>
  </si>
  <si>
    <t xml:space="preserve">unamuntza</t>
  </si>
  <si>
    <t xml:space="preserve">AQ0134</t>
  </si>
  <si>
    <t xml:space="preserve">mendaro</t>
  </si>
  <si>
    <t xml:space="preserve">AQ0137</t>
  </si>
  <si>
    <t xml:space="preserve">malkuartu/larrazabal</t>
  </si>
  <si>
    <t xml:space="preserve">AQ0141</t>
  </si>
  <si>
    <t xml:space="preserve">st isabel/zumarraga</t>
  </si>
  <si>
    <t xml:space="preserve">AQ0149</t>
  </si>
  <si>
    <t xml:space="preserve">arnoate</t>
  </si>
  <si>
    <t xml:space="preserve">AQ0151</t>
  </si>
  <si>
    <t xml:space="preserve">P. nigra</t>
  </si>
  <si>
    <t xml:space="preserve">IRISASI</t>
  </si>
  <si>
    <t xml:space="preserve">AQ0156</t>
  </si>
  <si>
    <t xml:space="preserve">unamuntza/arnoate</t>
  </si>
  <si>
    <t xml:space="preserve">AR8149</t>
  </si>
  <si>
    <t xml:space="preserve">AS4937</t>
  </si>
  <si>
    <t xml:space="preserve">P.radiata</t>
  </si>
  <si>
    <t xml:space="preserve">ohianberri</t>
  </si>
  <si>
    <t xml:space="preserve">AS4938</t>
  </si>
  <si>
    <t xml:space="preserve">AS9385</t>
  </si>
  <si>
    <t xml:space="preserve">AS9386</t>
  </si>
  <si>
    <t xml:space="preserve">etxebarria</t>
  </si>
  <si>
    <t xml:space="preserve">AS9387</t>
  </si>
  <si>
    <t xml:space="preserve">lasao</t>
  </si>
  <si>
    <t xml:space="preserve">AS9388</t>
  </si>
  <si>
    <t xml:space="preserve">AS9389</t>
  </si>
  <si>
    <t xml:space="preserve">AS9390</t>
  </si>
  <si>
    <t xml:space="preserve">AS9391</t>
  </si>
  <si>
    <t xml:space="preserve">P. sylvestris</t>
  </si>
  <si>
    <t xml:space="preserve">AS9392</t>
  </si>
  <si>
    <t xml:space="preserve">AS9393</t>
  </si>
  <si>
    <t xml:space="preserve">AS9394</t>
  </si>
  <si>
    <t xml:space="preserve">AS9395</t>
  </si>
  <si>
    <t xml:space="preserve">AS9396</t>
  </si>
  <si>
    <t xml:space="preserve">AS9397</t>
  </si>
  <si>
    <t xml:space="preserve">elorrio</t>
  </si>
  <si>
    <t xml:space="preserve">AS9398</t>
  </si>
  <si>
    <t xml:space="preserve">AS9399</t>
  </si>
  <si>
    <t xml:space="preserve">AS9400</t>
  </si>
  <si>
    <t xml:space="preserve">itsaso</t>
  </si>
  <si>
    <t xml:space="preserve">AS9401</t>
  </si>
  <si>
    <t xml:space="preserve">AS9402</t>
  </si>
  <si>
    <t xml:space="preserve">AS9403</t>
  </si>
  <si>
    <t xml:space="preserve">AS9404</t>
  </si>
  <si>
    <t xml:space="preserve">AS9405</t>
  </si>
  <si>
    <t xml:space="preserve">AS9406</t>
  </si>
  <si>
    <t xml:space="preserve">AS9407</t>
  </si>
  <si>
    <t xml:space="preserve">P. brutia</t>
  </si>
  <si>
    <t xml:space="preserve">AS9408</t>
  </si>
  <si>
    <t xml:space="preserve">AS9409</t>
  </si>
  <si>
    <t xml:space="preserve">AS9410</t>
  </si>
  <si>
    <t xml:space="preserve">AS9411</t>
  </si>
  <si>
    <t xml:space="preserve">AS9412</t>
  </si>
  <si>
    <t xml:space="preserve">AS9413</t>
  </si>
  <si>
    <t xml:space="preserve">AS9414</t>
  </si>
  <si>
    <t xml:space="preserve">AS9415</t>
  </si>
  <si>
    <t xml:space="preserve">amoroto</t>
  </si>
  <si>
    <t xml:space="preserve">AS9416</t>
  </si>
  <si>
    <t xml:space="preserve">AS9417</t>
  </si>
  <si>
    <t xml:space="preserve">AS9418</t>
  </si>
  <si>
    <t xml:space="preserve">AS9419</t>
  </si>
  <si>
    <t xml:space="preserve">AS9420</t>
  </si>
  <si>
    <t xml:space="preserve">AS9421</t>
  </si>
  <si>
    <t xml:space="preserve">4/374, baranbio</t>
  </si>
  <si>
    <t xml:space="preserve">AS9422</t>
  </si>
  <si>
    <t xml:space="preserve">Elorrio</t>
  </si>
  <si>
    <t xml:space="preserve">AS9423</t>
  </si>
  <si>
    <t xml:space="preserve">AS9424</t>
  </si>
  <si>
    <t xml:space="preserve">unbe</t>
  </si>
  <si>
    <t xml:space="preserve">AS9425</t>
  </si>
  <si>
    <t xml:space="preserve">AS9426</t>
  </si>
  <si>
    <t xml:space="preserve">AS9427</t>
  </si>
  <si>
    <t xml:space="preserve">zeberio</t>
  </si>
  <si>
    <t xml:space="preserve">AS9428</t>
  </si>
  <si>
    <t xml:space="preserve">AS9429</t>
  </si>
  <si>
    <t xml:space="preserve">AS9430</t>
  </si>
  <si>
    <t xml:space="preserve">AS9431</t>
  </si>
  <si>
    <t xml:space="preserve">AS9432</t>
  </si>
  <si>
    <t xml:space="preserve">arboreto19</t>
  </si>
  <si>
    <t xml:space="preserve">AS9433</t>
  </si>
  <si>
    <t xml:space="preserve">AS9434</t>
  </si>
  <si>
    <t xml:space="preserve">asturias</t>
  </si>
  <si>
    <t xml:space="preserve">AV6398</t>
  </si>
  <si>
    <t xml:space="preserve">AV6399</t>
  </si>
  <si>
    <t xml:space="preserve">Strain</t>
  </si>
  <si>
    <t xml:space="preserve">2 (Alkaline phosphatase)</t>
  </si>
  <si>
    <t xml:space="preserve">3 (Esterase (C 4))</t>
  </si>
  <si>
    <t xml:space="preserve">4 (Esterase Lipase (C 8))</t>
  </si>
  <si>
    <t xml:space="preserve">5 (Lipase (C 14))</t>
  </si>
  <si>
    <t xml:space="preserve">6 (Leucine arylamidase)</t>
  </si>
  <si>
    <t xml:space="preserve">7 ( Valine arylamidase)</t>
  </si>
  <si>
    <t xml:space="preserve">8 (Cystine arylamidase)</t>
  </si>
  <si>
    <t xml:space="preserve">9 (Trypsin)</t>
  </si>
  <si>
    <t xml:space="preserve">10 (α-chymotrypsin)</t>
  </si>
  <si>
    <t xml:space="preserve">11 (Acid phosphatase)</t>
  </si>
  <si>
    <t xml:space="preserve">12 (Naphthol-AS-BI-phosphohydrolase)</t>
  </si>
  <si>
    <t xml:space="preserve">13 (α-galactosidase</t>
  </si>
  <si>
    <t xml:space="preserve">14 (ß-galactosidase)</t>
  </si>
  <si>
    <t xml:space="preserve">15 (ß-glucuronidase)</t>
  </si>
  <si>
    <t xml:space="preserve">16 ( α-glucosidase)</t>
  </si>
  <si>
    <t xml:space="preserve">17 (ß-glucosidase)</t>
  </si>
  <si>
    <t xml:space="preserve">18 (N-acetyl-ß-glucosaminidase)</t>
  </si>
  <si>
    <t xml:space="preserve">19 (α-mannosidase)</t>
  </si>
  <si>
    <t xml:space="preserve">20 (α-fucosidase)</t>
  </si>
  <si>
    <t xml:space="preserve">ASTf</t>
  </si>
  <si>
    <t xml:space="preserve">ASTg</t>
  </si>
  <si>
    <t xml:space="preserve">h7b 14/10/2018</t>
  </si>
  <si>
    <t xml:space="preserve">m5a 25/10/2018</t>
  </si>
  <si>
    <t xml:space="preserve">dfa1b 06/11/2018</t>
  </si>
  <si>
    <t xml:space="preserve">m10b 17/10/2018</t>
  </si>
  <si>
    <t xml:space="preserve">m6d 16/10/2018</t>
  </si>
  <si>
    <t xml:space="preserve">m1b 16/10/2018</t>
  </si>
  <si>
    <t xml:space="preserve">m1b 24/10/2018</t>
  </si>
  <si>
    <t xml:space="preserve">m10a 16/10/2018</t>
  </si>
  <si>
    <t xml:space="preserve">m4b 16/10/2018</t>
  </si>
  <si>
    <t xml:space="preserve">h16a 25/10/2018</t>
  </si>
  <si>
    <t xml:space="preserve">m5c 16/10/2018</t>
  </si>
  <si>
    <t xml:space="preserve">O-40_1</t>
  </si>
  <si>
    <t xml:space="preserve">m6b 17/10/2018</t>
  </si>
  <si>
    <t xml:space="preserve">m7b 16/10/2018</t>
  </si>
  <si>
    <t xml:space="preserve">m2a 17/10/2018</t>
  </si>
  <si>
    <t xml:space="preserve">m11a 16/10/2018</t>
  </si>
  <si>
    <t xml:space="preserve">m7c 16/10/2018</t>
  </si>
  <si>
    <t xml:space="preserve">m11d 16/10/2018</t>
  </si>
  <si>
    <t xml:space="preserve">h6a 25/10/2018</t>
  </si>
  <si>
    <t xml:space="preserve">m4c 16/10/2018</t>
  </si>
  <si>
    <t xml:space="preserve">dfa2c 06/11/2018</t>
  </si>
  <si>
    <t xml:space="preserve">h16c 25/10/2018</t>
  </si>
  <si>
    <t xml:space="preserve">m10b 16/10/2018</t>
  </si>
  <si>
    <t xml:space="preserve">j2c 26/10/2018</t>
  </si>
  <si>
    <t xml:space="preserve">LC 0</t>
  </si>
  <si>
    <t xml:space="preserve">m10c 17/10/2018</t>
  </si>
  <si>
    <t xml:space="preserve">h5b 25/10/2018</t>
  </si>
  <si>
    <t xml:space="preserve">m9d 17/10/2018</t>
  </si>
  <si>
    <t xml:space="preserve">O-4</t>
  </si>
  <si>
    <t xml:space="preserve">O-8</t>
  </si>
  <si>
    <t xml:space="preserve">O-9</t>
  </si>
  <si>
    <t xml:space="preserve">O-10</t>
  </si>
  <si>
    <t xml:space="preserve">O-11</t>
  </si>
  <si>
    <t xml:space="preserve">O-13</t>
  </si>
  <si>
    <t xml:space="preserve">O-18</t>
  </si>
  <si>
    <t xml:space="preserve">O-20</t>
  </si>
  <si>
    <t xml:space="preserve">O-21</t>
  </si>
  <si>
    <t xml:space="preserve">O-22</t>
  </si>
  <si>
    <t xml:space="preserve">O-28</t>
  </si>
  <si>
    <t xml:space="preserve">O-32</t>
  </si>
  <si>
    <t xml:space="preserve">O-35</t>
  </si>
  <si>
    <t xml:space="preserve">O-39</t>
  </si>
  <si>
    <t xml:space="preserve">upv4a</t>
  </si>
  <si>
    <t xml:space="preserve">upv5d</t>
  </si>
  <si>
    <t xml:space="preserve">upv6b</t>
  </si>
  <si>
    <t xml:space="preserve">upv6d</t>
  </si>
  <si>
    <t xml:space="preserve">upv8b</t>
  </si>
  <si>
    <t xml:space="preserve">dfa1c 06/11/2018</t>
  </si>
  <si>
    <t xml:space="preserve">dfa5d 06/11/2018</t>
  </si>
  <si>
    <t xml:space="preserve">E1e</t>
  </si>
  <si>
    <t xml:space="preserve">E6a</t>
  </si>
  <si>
    <t xml:space="preserve">u4c</t>
  </si>
  <si>
    <t xml:space="preserve">U4d</t>
  </si>
  <si>
    <t xml:space="preserve">u4e</t>
  </si>
  <si>
    <t xml:space="preserve">Z2a</t>
  </si>
  <si>
    <t xml:space="preserve">z2b</t>
  </si>
  <si>
    <t xml:space="preserve">Z6e</t>
  </si>
  <si>
    <t xml:space="preserve">697b</t>
  </si>
  <si>
    <t xml:space="preserve">697c</t>
  </si>
  <si>
    <t xml:space="preserve">697e</t>
  </si>
  <si>
    <t xml:space="preserve">UASC</t>
  </si>
  <si>
    <t xml:space="preserve">astb</t>
  </si>
  <si>
    <t xml:space="preserve">m6a 16/10/2018</t>
  </si>
  <si>
    <t xml:space="preserve">j2a 26/10/2018</t>
  </si>
  <si>
    <t xml:space="preserve">Library</t>
  </si>
  <si>
    <r>
      <rPr>
        <b val="true"/>
        <sz val="10"/>
        <color rgb="FF000000"/>
        <rFont val="Arial"/>
        <family val="2"/>
        <charset val="1"/>
      </rPr>
      <t xml:space="preserve">Read Length</t>
    </r>
    <r>
      <rPr>
        <b val="true"/>
        <vertAlign val="superscript"/>
        <sz val="10"/>
        <color rgb="FF000000"/>
        <rFont val="Arial"/>
        <family val="2"/>
        <charset val="1"/>
      </rPr>
      <t xml:space="preserve">1</t>
    </r>
  </si>
  <si>
    <t xml:space="preserve">Yield (Gb)</t>
  </si>
  <si>
    <r>
      <rPr>
        <b val="true"/>
        <sz val="10"/>
        <color rgb="FF000000"/>
        <rFont val="Arial"/>
        <family val="2"/>
        <charset val="1"/>
      </rPr>
      <t xml:space="preserve">Coverage</t>
    </r>
    <r>
      <rPr>
        <b val="true"/>
        <vertAlign val="superscript"/>
        <sz val="10"/>
        <color rgb="FF000000"/>
        <rFont val="Arial"/>
        <family val="2"/>
        <charset val="1"/>
      </rPr>
      <t xml:space="preserve">2</t>
    </r>
  </si>
  <si>
    <t xml:space="preserve">Total Illumina PE</t>
  </si>
  <si>
    <t xml:space="preserve">2x150</t>
  </si>
  <si>
    <t xml:space="preserve">Total ONT reads</t>
  </si>
  <si>
    <t xml:space="preserve">min4.8Kb ONT reads</t>
  </si>
  <si>
    <t xml:space="preserve">Scaffold L50</t>
  </si>
  <si>
    <t xml:space="preserve">Scaffold N50</t>
  </si>
  <si>
    <t xml:space="preserve">Scaffold L90</t>
  </si>
  <si>
    <t xml:space="preserve">Scaffold N90</t>
  </si>
  <si>
    <t xml:space="preserve">Scaffold len_max</t>
  </si>
  <si>
    <t xml:space="preserve">Scaffold len_min</t>
  </si>
  <si>
    <t xml:space="preserve">Scaffold len_mean</t>
  </si>
  <si>
    <t xml:space="preserve">Scaffold len_median</t>
  </si>
  <si>
    <t xml:space="preserve">Scaffold len_std</t>
  </si>
  <si>
    <t xml:space="preserve">Scaffold num_A</t>
  </si>
  <si>
    <t xml:space="preserve">Scaffold num_T</t>
  </si>
  <si>
    <t xml:space="preserve">Scaffold num_C</t>
  </si>
  <si>
    <t xml:space="preserve">Scaffold num_G</t>
  </si>
  <si>
    <t xml:space="preserve">Scaffold num_N</t>
  </si>
  <si>
    <t xml:space="preserve"> -   </t>
  </si>
  <si>
    <t xml:space="preserve">Scaffold num_bp</t>
  </si>
  <si>
    <t xml:space="preserve">Scaffold num_bp_not_N</t>
  </si>
  <si>
    <t xml:space="preserve">Scaffold num_seq</t>
  </si>
  <si>
    <t xml:space="preserve">Scaffold GC content overall</t>
  </si>
  <si>
    <t xml:space="preserve">Contig L50</t>
  </si>
  <si>
    <t xml:space="preserve">Contig N50</t>
  </si>
  <si>
    <t xml:space="preserve">Contig L90</t>
  </si>
  <si>
    <t xml:space="preserve">Contig N90</t>
  </si>
  <si>
    <t xml:space="preserve">Contig len_max</t>
  </si>
  <si>
    <t xml:space="preserve">Contig len_min</t>
  </si>
  <si>
    <t xml:space="preserve">Contig len_mean</t>
  </si>
  <si>
    <t xml:space="preserve">Contig len_median</t>
  </si>
  <si>
    <t xml:space="preserve">Contig len_std</t>
  </si>
  <si>
    <t xml:space="preserve">Contig num_bp</t>
  </si>
  <si>
    <t xml:space="preserve">Contig num_seq</t>
  </si>
  <si>
    <t xml:space="preserve">Number of gaps</t>
  </si>
  <si>
    <t xml:space="preserve">Busco_v5.4.7 (fungi_odb10)</t>
  </si>
  <si>
    <t xml:space="preserve">C:99.7%[S:99.6%,D:0.1%],F:0.0%,M:0.3%,n:75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yyyy\-mm\-dd"/>
    <numFmt numFmtId="166" formatCode="0.000"/>
    <numFmt numFmtId="167" formatCode="_-* #,##0.00_-;\-* #,##0.00_-;_-* \-??_-;_-@_-"/>
    <numFmt numFmtId="168" formatCode="#,##0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1"/>
      <name val="Arial"/>
      <family val="2"/>
      <charset val="1"/>
    </font>
    <font>
      <sz val="8"/>
      <color rgb="FF000000"/>
      <name val="Arial"/>
      <family val="0"/>
      <charset val="1"/>
    </font>
    <font>
      <i val="true"/>
      <sz val="11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sz val="8"/>
      <color rgb="FF000000"/>
      <name val="Calibri"/>
      <family val="0"/>
      <charset val="1"/>
    </font>
    <font>
      <b val="true"/>
      <sz val="10"/>
      <color rgb="FF000000"/>
      <name val="Arial"/>
      <family val="2"/>
      <charset val="1"/>
    </font>
    <font>
      <b val="true"/>
      <vertAlign val="superscript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3CDDD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>
        <color rgb="FF215868"/>
      </bottom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4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4" fillId="0" borderId="4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3CDDD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215868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40625" defaultRowHeight="16.5" zeroHeight="false" outlineLevelRow="0" outlineLevelCol="0"/>
  <cols>
    <col collapsed="false" customWidth="false" hidden="false" outlineLevel="0" max="1" min="1" style="1" width="12.63"/>
    <col collapsed="false" customWidth="true" hidden="false" outlineLevel="0" max="2" min="2" style="2" width="40.01"/>
    <col collapsed="false" customWidth="true" hidden="false" outlineLevel="0" max="3" min="3" style="2" width="17.21"/>
    <col collapsed="false" customWidth="false" hidden="false" outlineLevel="0" max="1019" min="4" style="2" width="12.63"/>
    <col collapsed="false" customWidth="true" hidden="false" outlineLevel="0" max="1021" min="1020" style="3" width="11.52"/>
    <col collapsed="false" customWidth="true" hidden="false" outlineLevel="0" max="1024" min="1022" style="0" width="11.52"/>
  </cols>
  <sheetData>
    <row r="1" customFormat="false" ht="43.5" hidden="false" customHeight="true" outlineLevel="0" collapsed="false">
      <c r="A1" s="1" t="s">
        <v>0</v>
      </c>
      <c r="B1" s="4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6.5" hidden="false" customHeight="true" outlineLevel="0" collapsed="false">
      <c r="A2" s="1" t="n">
        <v>1314780</v>
      </c>
      <c r="B2" s="2" t="s">
        <v>7</v>
      </c>
      <c r="C2" s="4" t="n">
        <v>7547</v>
      </c>
      <c r="D2" s="4" t="n">
        <v>285</v>
      </c>
      <c r="E2" s="4" t="n">
        <f aca="false">D2/C2*100</f>
        <v>3.77633496753677</v>
      </c>
      <c r="F2" s="4" t="n">
        <v>376</v>
      </c>
      <c r="G2" s="4" t="n">
        <f aca="false">F2/C2*100</f>
        <v>4.98211209752219</v>
      </c>
    </row>
    <row r="3" customFormat="false" ht="16.5" hidden="false" customHeight="true" outlineLevel="0" collapsed="false">
      <c r="A3" s="1" t="n">
        <v>1043002</v>
      </c>
      <c r="B3" s="2" t="s">
        <v>8</v>
      </c>
      <c r="C3" s="4" t="n">
        <v>11844</v>
      </c>
      <c r="D3" s="4" t="n">
        <v>744</v>
      </c>
      <c r="E3" s="4" t="n">
        <f aca="false">D3/C3*100</f>
        <v>6.28166160081054</v>
      </c>
      <c r="F3" s="4" t="n">
        <v>432</v>
      </c>
      <c r="G3" s="4" t="n">
        <f aca="false">F3/C3*100</f>
        <v>3.64741641337386</v>
      </c>
    </row>
    <row r="4" customFormat="false" ht="16.5" hidden="false" customHeight="true" outlineLevel="0" collapsed="false">
      <c r="A4" s="1" t="n">
        <v>1314786</v>
      </c>
      <c r="B4" s="2" t="s">
        <v>9</v>
      </c>
      <c r="C4" s="4" t="n">
        <v>10289</v>
      </c>
      <c r="D4" s="4" t="n">
        <v>555</v>
      </c>
      <c r="E4" s="4" t="n">
        <f aca="false">D4/C4*100</f>
        <v>5.3941102147925</v>
      </c>
      <c r="F4" s="5" t="n">
        <v>202</v>
      </c>
      <c r="G4" s="4" t="n">
        <f aca="false">F4/C4*100</f>
        <v>1.96326173583439</v>
      </c>
    </row>
    <row r="5" customFormat="false" ht="16.5" hidden="false" customHeight="true" outlineLevel="0" collapsed="false">
      <c r="A5" s="1" t="s">
        <v>10</v>
      </c>
      <c r="B5" s="2" t="s">
        <v>11</v>
      </c>
      <c r="C5" s="4" t="n">
        <v>12271</v>
      </c>
      <c r="D5" s="4" t="n">
        <v>1008</v>
      </c>
      <c r="E5" s="4" t="n">
        <f aca="false">D5/C5*100</f>
        <v>8.21448944666286</v>
      </c>
      <c r="F5" s="4" t="n">
        <v>405</v>
      </c>
      <c r="G5" s="4" t="n">
        <f aca="false">F5/C5*100</f>
        <v>3.3004645098199</v>
      </c>
    </row>
    <row r="6" customFormat="false" ht="16.5" hidden="false" customHeight="true" outlineLevel="0" collapsed="false">
      <c r="A6" s="1" t="n">
        <v>135779</v>
      </c>
      <c r="B6" s="2" t="s">
        <v>12</v>
      </c>
      <c r="C6" s="4" t="n">
        <v>12005</v>
      </c>
      <c r="D6" s="4" t="n">
        <v>747</v>
      </c>
      <c r="E6" s="4" t="n">
        <f aca="false">D6/C6*100</f>
        <v>6.22240733027905</v>
      </c>
      <c r="F6" s="4" t="n">
        <v>354</v>
      </c>
      <c r="G6" s="4" t="n">
        <f aca="false">F6/C6*100</f>
        <v>2.9487713452728</v>
      </c>
    </row>
    <row r="7" customFormat="false" ht="16.5" hidden="false" customHeight="true" outlineLevel="0" collapsed="false">
      <c r="A7" s="1" t="n">
        <v>1367539</v>
      </c>
      <c r="B7" s="2" t="s">
        <v>13</v>
      </c>
      <c r="C7" s="4" t="n">
        <v>11533</v>
      </c>
      <c r="D7" s="4" t="n">
        <v>574</v>
      </c>
      <c r="E7" s="4" t="n">
        <f aca="false">D7/C7*100</f>
        <v>4.97702245729645</v>
      </c>
      <c r="F7" s="4" t="n">
        <v>329</v>
      </c>
      <c r="G7" s="4" t="n">
        <f aca="false">F7/C7*100</f>
        <v>2.85268360357236</v>
      </c>
    </row>
    <row r="8" customFormat="false" ht="16.5" hidden="false" customHeight="true" outlineLevel="0" collapsed="false">
      <c r="A8" s="1" t="s">
        <v>14</v>
      </c>
      <c r="B8" s="2" t="s">
        <v>15</v>
      </c>
      <c r="C8" s="4" t="n">
        <v>11315</v>
      </c>
      <c r="D8" s="4" t="n">
        <v>585</v>
      </c>
      <c r="E8" s="4" t="n">
        <f aca="false">D8/C8*100</f>
        <v>5.17012814847548</v>
      </c>
      <c r="F8" s="4" t="n">
        <v>330</v>
      </c>
      <c r="G8" s="4" t="n">
        <f aca="false">F8/C8*100</f>
        <v>2.91648254529386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customFormat="false" ht="16.5" hidden="false" customHeight="true" outlineLevel="0" collapsed="false">
      <c r="A9" s="1" t="n">
        <v>1367536</v>
      </c>
      <c r="B9" s="2" t="s">
        <v>16</v>
      </c>
      <c r="C9" s="4" t="n">
        <v>9742</v>
      </c>
      <c r="D9" s="4" t="n">
        <v>545</v>
      </c>
      <c r="E9" s="4" t="n">
        <f aca="false">D9/C9*100</f>
        <v>5.59433381235886</v>
      </c>
      <c r="F9" s="4" t="n">
        <v>312</v>
      </c>
      <c r="G9" s="4" t="n">
        <f aca="false">F9/C9*100</f>
        <v>3.20262779716691</v>
      </c>
    </row>
    <row r="10" customFormat="false" ht="16.5" hidden="false" customHeight="true" outlineLevel="0" collapsed="false">
      <c r="A10" s="1" t="s">
        <v>17</v>
      </c>
      <c r="B10" s="2" t="s">
        <v>18</v>
      </c>
      <c r="C10" s="4" t="n">
        <v>15063</v>
      </c>
      <c r="D10" s="4" t="n">
        <v>883</v>
      </c>
      <c r="E10" s="4" t="n">
        <f aca="false">D10/C10*100</f>
        <v>5.8620460731594</v>
      </c>
      <c r="F10" s="4" t="n">
        <v>432</v>
      </c>
      <c r="G10" s="4" t="n">
        <f aca="false">F10/C10*100</f>
        <v>2.86795459071898</v>
      </c>
    </row>
    <row r="11" customFormat="false" ht="16.5" hidden="false" customHeight="true" outlineLevel="0" collapsed="false">
      <c r="A11" s="7" t="n">
        <v>111012</v>
      </c>
      <c r="B11" s="6" t="s">
        <v>19</v>
      </c>
      <c r="C11" s="5" t="n">
        <v>10195</v>
      </c>
      <c r="D11" s="5" t="n">
        <v>622</v>
      </c>
      <c r="E11" s="5" t="n">
        <f aca="false">D11/C11*100</f>
        <v>6.1010299166258</v>
      </c>
      <c r="F11" s="4" t="n">
        <v>323</v>
      </c>
      <c r="G11" s="4" t="n">
        <f aca="false">F11/C11*100</f>
        <v>3.16821971554684</v>
      </c>
    </row>
    <row r="12" customFormat="false" ht="16.5" hidden="false" customHeight="true" outlineLevel="0" collapsed="false">
      <c r="A12" s="1" t="n">
        <v>766057</v>
      </c>
      <c r="B12" s="2" t="s">
        <v>20</v>
      </c>
      <c r="C12" s="4" t="n">
        <v>10595</v>
      </c>
      <c r="D12" s="4" t="n">
        <v>650</v>
      </c>
      <c r="E12" s="4" t="n">
        <f aca="false">D12/C12*100</f>
        <v>6.13496932515337</v>
      </c>
      <c r="F12" s="4" t="n">
        <v>326</v>
      </c>
      <c r="G12" s="4" t="n">
        <f aca="false">F12/C12*100</f>
        <v>3.07692307692308</v>
      </c>
    </row>
    <row r="13" customFormat="false" ht="16.5" hidden="false" customHeight="true" outlineLevel="0" collapsed="false">
      <c r="A13" s="1" t="n">
        <v>227734</v>
      </c>
      <c r="B13" s="2" t="s">
        <v>21</v>
      </c>
      <c r="C13" s="4" t="n">
        <v>11747</v>
      </c>
      <c r="D13" s="4" t="n">
        <v>735</v>
      </c>
      <c r="E13" s="4" t="n">
        <f aca="false">D13/C13*100</f>
        <v>6.25691665957266</v>
      </c>
      <c r="F13" s="4" t="n">
        <v>360</v>
      </c>
      <c r="G13" s="4" t="n">
        <f aca="false">F13/C13*100</f>
        <v>3.06461224142334</v>
      </c>
    </row>
    <row r="14" customFormat="false" ht="16.5" hidden="false" customHeight="true" outlineLevel="0" collapsed="false">
      <c r="A14" s="1" t="n">
        <v>1873265</v>
      </c>
      <c r="B14" s="2" t="s">
        <v>22</v>
      </c>
      <c r="C14" s="4" t="n">
        <v>12949</v>
      </c>
      <c r="D14" s="4" t="n">
        <v>802</v>
      </c>
      <c r="E14" s="4" t="n">
        <f aca="false">D14/C14*100</f>
        <v>6.19352845779597</v>
      </c>
      <c r="F14" s="4" t="n">
        <v>381</v>
      </c>
      <c r="G14" s="4" t="n">
        <f aca="false">F14/C14*100</f>
        <v>2.94231214765619</v>
      </c>
    </row>
    <row r="15" customFormat="false" ht="16.5" hidden="false" customHeight="true" outlineLevel="0" collapsed="false">
      <c r="A15" s="1" t="n">
        <v>706581</v>
      </c>
      <c r="B15" s="2" t="s">
        <v>23</v>
      </c>
      <c r="C15" s="4" t="n">
        <v>11047</v>
      </c>
      <c r="D15" s="4" t="n">
        <v>811</v>
      </c>
      <c r="E15" s="4" t="n">
        <f aca="false">D15/C15*100</f>
        <v>7.34135964515253</v>
      </c>
      <c r="F15" s="4" t="n">
        <v>357</v>
      </c>
      <c r="G15" s="4" t="n">
        <f aca="false">F15/C15*100</f>
        <v>3.23164660088712</v>
      </c>
    </row>
    <row r="16" customFormat="false" ht="16.5" hidden="false" customHeight="true" outlineLevel="0" collapsed="false">
      <c r="A16" s="1" t="n">
        <v>1871380</v>
      </c>
      <c r="B16" s="2" t="s">
        <v>24</v>
      </c>
      <c r="C16" s="4" t="n">
        <v>12825</v>
      </c>
      <c r="D16" s="4" t="n">
        <v>992</v>
      </c>
      <c r="E16" s="4" t="n">
        <f aca="false">D16/C16*100</f>
        <v>7.73489278752437</v>
      </c>
      <c r="F16" s="4" t="n">
        <v>444</v>
      </c>
      <c r="G16" s="4" t="n">
        <f aca="false">F16/C16*100</f>
        <v>3.46198830409357</v>
      </c>
    </row>
    <row r="17" customFormat="false" ht="16.5" hidden="false" customHeight="true" outlineLevel="0" collapsed="false">
      <c r="A17" s="1" t="n">
        <v>685502</v>
      </c>
      <c r="B17" s="2" t="s">
        <v>25</v>
      </c>
      <c r="C17" s="4" t="n">
        <v>13738</v>
      </c>
      <c r="D17" s="4" t="n">
        <v>1031</v>
      </c>
      <c r="E17" s="4" t="n">
        <f aca="false">D17/C17*100</f>
        <v>7.50473140195079</v>
      </c>
      <c r="F17" s="4" t="n">
        <v>476</v>
      </c>
      <c r="G17" s="4" t="n">
        <f aca="false">F17/C17*100</f>
        <v>3.46484204396564</v>
      </c>
    </row>
    <row r="18" customFormat="false" ht="16.5" hidden="false" customHeight="true" outlineLevel="0" collapsed="false">
      <c r="A18" s="1" t="n">
        <v>321146</v>
      </c>
      <c r="B18" s="2" t="s">
        <v>26</v>
      </c>
      <c r="C18" s="4" t="n">
        <v>10939</v>
      </c>
      <c r="D18" s="4" t="n">
        <v>688</v>
      </c>
      <c r="E18" s="4" t="n">
        <f aca="false">D18/C18*100</f>
        <v>6.28942316482311</v>
      </c>
      <c r="F18" s="4" t="n">
        <v>360</v>
      </c>
      <c r="G18" s="4" t="n">
        <f aca="false">F18/C18*100</f>
        <v>3.29097723740744</v>
      </c>
    </row>
    <row r="19" customFormat="false" ht="16.5" hidden="false" customHeight="true" outlineLevel="0" collapsed="false">
      <c r="A19" s="1" t="n">
        <v>113226</v>
      </c>
      <c r="B19" s="2" t="s">
        <v>27</v>
      </c>
      <c r="C19" s="4" t="n">
        <v>10380</v>
      </c>
      <c r="D19" s="4" t="n">
        <v>632</v>
      </c>
      <c r="E19" s="4" t="n">
        <f aca="false">D19/C19*100</f>
        <v>6.08863198458574</v>
      </c>
      <c r="F19" s="4" t="n">
        <v>334</v>
      </c>
      <c r="G19" s="4" t="n">
        <f aca="false">F19/C19*100</f>
        <v>3.21772639691715</v>
      </c>
    </row>
    <row r="20" customFormat="false" ht="16.5" hidden="false" customHeight="true" outlineLevel="0" collapsed="false">
      <c r="A20" s="1" t="n">
        <v>383855</v>
      </c>
      <c r="B20" s="2" t="s">
        <v>28</v>
      </c>
      <c r="C20" s="4" t="n">
        <v>13055</v>
      </c>
      <c r="D20" s="4" t="n">
        <v>599</v>
      </c>
      <c r="E20" s="4" t="n">
        <f aca="false">D20/C20*100</f>
        <v>4.58828035235542</v>
      </c>
      <c r="F20" s="4" t="n">
        <v>376</v>
      </c>
      <c r="G20" s="4" t="n">
        <f aca="false">F20/C20*100</f>
        <v>2.88012255840674</v>
      </c>
    </row>
    <row r="21" customFormat="false" ht="16.5" hidden="false" customHeight="true" outlineLevel="0" collapsed="false">
      <c r="A21" s="1" t="n">
        <v>112498</v>
      </c>
      <c r="B21" s="2" t="s">
        <v>29</v>
      </c>
      <c r="C21" s="4" t="n">
        <v>11486</v>
      </c>
      <c r="D21" s="4" t="n">
        <v>808</v>
      </c>
      <c r="E21" s="4" t="n">
        <f aca="false">D21/C21*100</f>
        <v>7.03465087933136</v>
      </c>
      <c r="F21" s="4" t="n">
        <v>365</v>
      </c>
      <c r="G21" s="4" t="n">
        <f aca="false">F21/C21*100</f>
        <v>3.17778164722271</v>
      </c>
    </row>
    <row r="22" customFormat="false" ht="16.5" hidden="false" customHeight="true" outlineLevel="0" collapsed="false">
      <c r="A22" s="1" t="s">
        <v>30</v>
      </c>
      <c r="B22" s="2" t="s">
        <v>31</v>
      </c>
      <c r="C22" s="4" t="n">
        <v>10143</v>
      </c>
      <c r="D22" s="4" t="n">
        <v>605</v>
      </c>
      <c r="E22" s="4" t="n">
        <f aca="false">D22/C22*100</f>
        <v>5.9647047224687</v>
      </c>
      <c r="F22" s="4" t="n">
        <v>312</v>
      </c>
      <c r="G22" s="4" t="n">
        <f aca="false">F22/C22*100</f>
        <v>3.07601301390121</v>
      </c>
    </row>
    <row r="23" customFormat="false" ht="16.5" hidden="false" customHeight="true" outlineLevel="0" collapsed="false">
      <c r="A23" s="1" t="n">
        <v>1080233</v>
      </c>
      <c r="B23" s="2" t="s">
        <v>32</v>
      </c>
      <c r="C23" s="4" t="n">
        <v>16014</v>
      </c>
      <c r="D23" s="4" t="n">
        <v>1299</v>
      </c>
      <c r="E23" s="4" t="n">
        <f aca="false">D23/C23*100</f>
        <v>8.1116523042338</v>
      </c>
      <c r="F23" s="4" t="n">
        <v>525</v>
      </c>
      <c r="G23" s="4" t="n">
        <f aca="false">F23/C23*100</f>
        <v>3.27838141626077</v>
      </c>
    </row>
    <row r="24" customFormat="false" ht="16.5" hidden="false" customHeight="true" outlineLevel="0" collapsed="false">
      <c r="A24" s="1" t="s">
        <v>33</v>
      </c>
      <c r="B24" s="2" t="s">
        <v>34</v>
      </c>
      <c r="C24" s="4" t="n">
        <v>10936</v>
      </c>
      <c r="D24" s="4" t="n">
        <v>711</v>
      </c>
      <c r="E24" s="4" t="n">
        <f aca="false">D24/C24*100</f>
        <v>6.50146305779078</v>
      </c>
      <c r="F24" s="4" t="n">
        <v>371</v>
      </c>
      <c r="G24" s="4" t="n">
        <f aca="false">F24/C24*100</f>
        <v>3.39246525237747</v>
      </c>
    </row>
    <row r="25" customFormat="false" ht="16.5" hidden="false" customHeight="true" outlineLevel="0" collapsed="false">
      <c r="A25" s="1" t="s">
        <v>35</v>
      </c>
      <c r="B25" s="2" t="s">
        <v>36</v>
      </c>
      <c r="C25" s="4" t="n">
        <v>10500</v>
      </c>
      <c r="D25" s="4" t="n">
        <v>406</v>
      </c>
      <c r="E25" s="4" t="n">
        <f aca="false">D25/C25*100</f>
        <v>3.86666666666667</v>
      </c>
      <c r="F25" s="4" t="n">
        <v>282</v>
      </c>
      <c r="G25" s="4" t="n">
        <f aca="false">F25/C25*100</f>
        <v>2.68571428571429</v>
      </c>
    </row>
    <row r="26" customFormat="false" ht="16.5" hidden="false" customHeight="true" outlineLevel="0" collapsed="false">
      <c r="A26" s="1" t="n">
        <v>1431937</v>
      </c>
      <c r="B26" s="2" t="s">
        <v>37</v>
      </c>
      <c r="C26" s="4" t="n">
        <v>13231</v>
      </c>
      <c r="D26" s="4" t="n">
        <v>731</v>
      </c>
      <c r="E26" s="4" t="n">
        <f aca="false">D26/C26*100</f>
        <v>5.52490363540171</v>
      </c>
      <c r="F26" s="4" t="n">
        <v>378</v>
      </c>
      <c r="G26" s="4" t="n">
        <f aca="false">F26/C26*100</f>
        <v>2.85692691406545</v>
      </c>
    </row>
    <row r="27" customFormat="false" ht="16.5" hidden="false" customHeight="true" outlineLevel="0" collapsed="false">
      <c r="A27" s="1" t="n">
        <v>245834</v>
      </c>
      <c r="B27" s="2" t="s">
        <v>38</v>
      </c>
      <c r="C27" s="4" t="n">
        <v>9819</v>
      </c>
      <c r="D27" s="4" t="n">
        <v>457</v>
      </c>
      <c r="E27" s="4" t="n">
        <f aca="false">D27/C27*100</f>
        <v>4.65424177614828</v>
      </c>
      <c r="F27" s="4" t="n">
        <v>202</v>
      </c>
      <c r="G27" s="4" t="n">
        <f aca="false">F27/C27*100</f>
        <v>2.05723597107648</v>
      </c>
    </row>
    <row r="28" customFormat="false" ht="16.5" hidden="false" customHeight="true" outlineLevel="0" collapsed="false">
      <c r="A28" s="1" t="n">
        <v>706561</v>
      </c>
      <c r="B28" s="2" t="s">
        <v>39</v>
      </c>
      <c r="C28" s="4" t="n">
        <v>8771</v>
      </c>
      <c r="D28" s="4" t="n">
        <v>510</v>
      </c>
      <c r="E28" s="4" t="n">
        <f aca="false">D28/C28*100</f>
        <v>5.81461634933303</v>
      </c>
      <c r="F28" s="4" t="n">
        <v>302</v>
      </c>
      <c r="G28" s="4" t="n">
        <f aca="false">F28/C28*100</f>
        <v>3.4431649754874</v>
      </c>
    </row>
    <row r="29" customFormat="false" ht="16.5" hidden="false" customHeight="true" outlineLevel="0" collapsed="false">
      <c r="A29" s="1" t="n">
        <v>161662</v>
      </c>
      <c r="B29" s="2" t="s">
        <v>40</v>
      </c>
      <c r="C29" s="4" t="n">
        <v>10998</v>
      </c>
      <c r="D29" s="4" t="n">
        <v>681</v>
      </c>
      <c r="E29" s="4" t="n">
        <f aca="false">D29/C29*100</f>
        <v>6.19203491543917</v>
      </c>
      <c r="F29" s="4" t="n">
        <v>306</v>
      </c>
      <c r="G29" s="4" t="n">
        <f aca="false">F29/C29*100</f>
        <v>2.7823240589198</v>
      </c>
    </row>
    <row r="30" customFormat="false" ht="16.5" hidden="false" customHeight="true" outlineLevel="0" collapsed="false">
      <c r="A30" s="1" t="s">
        <v>41</v>
      </c>
      <c r="B30" s="2" t="s">
        <v>42</v>
      </c>
      <c r="C30" s="4" t="n">
        <v>15985</v>
      </c>
      <c r="D30" s="4" t="n">
        <v>1074</v>
      </c>
      <c r="E30" s="4" t="n">
        <f aca="false">D30/C30*100</f>
        <v>6.71879887394432</v>
      </c>
      <c r="F30" s="4" t="n">
        <v>533</v>
      </c>
      <c r="G30" s="4" t="n">
        <f aca="false">F30/C30*100</f>
        <v>3.33437597747889</v>
      </c>
    </row>
    <row r="45" customFormat="false" ht="16.5" hidden="false" customHeight="true" outlineLevel="0" collapsed="false">
      <c r="A45" s="1" t="n">
        <v>84275</v>
      </c>
      <c r="B45" s="2" t="s">
        <v>43</v>
      </c>
      <c r="C45" s="2" t="n">
        <v>12988</v>
      </c>
      <c r="D45" s="2" t="n">
        <v>1176</v>
      </c>
      <c r="E45" s="2" t="n">
        <f aca="false">D45/C45*100</f>
        <v>9.05451185709886</v>
      </c>
    </row>
    <row r="46" customFormat="false" ht="16.5" hidden="false" customHeight="true" outlineLevel="0" collapsed="false">
      <c r="A46" s="1" t="n">
        <v>357750</v>
      </c>
      <c r="B46" s="2" t="s">
        <v>44</v>
      </c>
      <c r="C46" s="2" t="n">
        <v>11903</v>
      </c>
      <c r="D46" s="2" t="n">
        <v>938</v>
      </c>
      <c r="E46" s="2" t="n">
        <f aca="false">D46/C46*100</f>
        <v>7.88036629421154</v>
      </c>
    </row>
    <row r="47" customFormat="false" ht="16.5" hidden="false" customHeight="true" outlineLevel="0" collapsed="false">
      <c r="A47" s="1" t="n">
        <v>348901</v>
      </c>
      <c r="B47" s="2" t="s">
        <v>45</v>
      </c>
      <c r="C47" s="2" t="n">
        <v>10192</v>
      </c>
      <c r="D47" s="2" t="n">
        <v>652</v>
      </c>
      <c r="E47" s="2" t="n">
        <f aca="false">D47/C47*100</f>
        <v>6.39717425431711</v>
      </c>
      <c r="F47" s="8"/>
    </row>
    <row r="48" customFormat="false" ht="16.5" hidden="false" customHeight="true" outlineLevel="0" collapsed="false">
      <c r="A48" s="1" t="n">
        <v>1507870</v>
      </c>
      <c r="B48" s="2" t="s">
        <v>46</v>
      </c>
      <c r="C48" s="2" t="n">
        <v>18598</v>
      </c>
      <c r="D48" s="2" t="n">
        <v>1025</v>
      </c>
      <c r="E48" s="2" t="n">
        <f aca="false">D48/C48*100</f>
        <v>5.51134530594688</v>
      </c>
      <c r="F48" s="8"/>
    </row>
    <row r="49" customFormat="false" ht="16.5" hidden="false" customHeight="true" outlineLevel="0" collapsed="false">
      <c r="A49" s="1" t="n">
        <v>329885</v>
      </c>
      <c r="B49" s="2" t="s">
        <v>47</v>
      </c>
      <c r="C49" s="2" t="n">
        <v>17901</v>
      </c>
      <c r="D49" s="2" t="n">
        <v>763</v>
      </c>
      <c r="E49" s="2" t="n">
        <f aca="false">D49/C49*100</f>
        <v>4.26233171331211</v>
      </c>
      <c r="F49" s="8"/>
    </row>
    <row r="50" customFormat="false" ht="16.5" hidden="false" customHeight="true" outlineLevel="0" collapsed="false">
      <c r="A50" s="1" t="n">
        <v>329884</v>
      </c>
      <c r="B50" s="2" t="s">
        <v>48</v>
      </c>
      <c r="C50" s="2" t="n">
        <v>13631</v>
      </c>
      <c r="D50" s="2" t="n">
        <v>615</v>
      </c>
      <c r="E50" s="2" t="n">
        <f aca="false">D50/C50*100</f>
        <v>4.511774631355</v>
      </c>
      <c r="F50" s="8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" activeCellId="0" sqref="B1"/>
    </sheetView>
  </sheetViews>
  <sheetFormatPr defaultColWidth="12.640625" defaultRowHeight="13.8" zeroHeight="false" outlineLevelRow="0" outlineLevelCol="0"/>
  <cols>
    <col collapsed="false" customWidth="false" hidden="false" outlineLevel="0" max="3" min="1" style="9" width="12.63"/>
    <col collapsed="false" customWidth="true" hidden="false" outlineLevel="0" max="5" min="4" style="9" width="16.99"/>
    <col collapsed="false" customWidth="true" hidden="false" outlineLevel="0" max="6" min="6" style="9" width="21.56"/>
    <col collapsed="false" customWidth="true" hidden="false" outlineLevel="0" max="7" min="7" style="9" width="14.35"/>
    <col collapsed="false" customWidth="true" hidden="false" outlineLevel="0" max="8" min="8" style="9" width="14.49"/>
    <col collapsed="false" customWidth="false" hidden="false" outlineLevel="0" max="9" min="9" style="9" width="12.63"/>
    <col collapsed="false" customWidth="false" hidden="false" outlineLevel="0" max="1005" min="13" style="9" width="12.63"/>
    <col collapsed="false" customWidth="true" hidden="false" outlineLevel="0" max="1024" min="1006" style="9" width="11.52"/>
  </cols>
  <sheetData>
    <row r="1" customFormat="false" ht="13.8" hidden="false" customHeight="false" outlineLevel="0" collapsed="false">
      <c r="A1" s="10" t="s">
        <v>49</v>
      </c>
      <c r="B1" s="10" t="s">
        <v>50</v>
      </c>
      <c r="C1" s="11" t="s">
        <v>51</v>
      </c>
      <c r="D1" s="11" t="s">
        <v>52</v>
      </c>
      <c r="E1" s="12" t="s">
        <v>53</v>
      </c>
      <c r="F1" s="10" t="s">
        <v>54</v>
      </c>
      <c r="G1" s="10" t="s">
        <v>55</v>
      </c>
      <c r="H1" s="10" t="s">
        <v>56</v>
      </c>
      <c r="I1" s="10" t="s">
        <v>57</v>
      </c>
      <c r="K1" s="13"/>
      <c r="L1" s="13"/>
      <c r="M1" s="10"/>
      <c r="N1" s="10"/>
      <c r="O1" s="10"/>
      <c r="P1" s="10"/>
    </row>
    <row r="2" customFormat="false" ht="13.8" hidden="false" customHeight="false" outlineLevel="0" collapsed="false">
      <c r="A2" s="10" t="s">
        <v>58</v>
      </c>
      <c r="B2" s="14" t="s">
        <v>59</v>
      </c>
      <c r="C2" s="10" t="s">
        <v>59</v>
      </c>
      <c r="D2" s="9" t="n">
        <v>279.0289755</v>
      </c>
      <c r="E2" s="12" t="n">
        <v>1624</v>
      </c>
      <c r="F2" s="9" t="n">
        <f aca="false">E2/30411</f>
        <v>0.0534017296373023</v>
      </c>
      <c r="G2" s="15" t="n">
        <v>1</v>
      </c>
      <c r="H2" s="15" t="n">
        <v>0</v>
      </c>
      <c r="I2" s="16" t="s">
        <v>60</v>
      </c>
      <c r="K2" s="13"/>
      <c r="L2" s="17"/>
      <c r="M2" s="0"/>
      <c r="AME2" s="18"/>
      <c r="AMF2" s="18"/>
      <c r="AMG2" s="18"/>
      <c r="AMH2" s="18"/>
      <c r="AMI2" s="18"/>
      <c r="AMJ2" s="18"/>
    </row>
    <row r="3" customFormat="false" ht="13.8" hidden="false" customHeight="false" outlineLevel="0" collapsed="false">
      <c r="A3" s="10" t="s">
        <v>61</v>
      </c>
      <c r="B3" s="19" t="s">
        <v>62</v>
      </c>
      <c r="C3" s="10" t="s">
        <v>59</v>
      </c>
      <c r="D3" s="9" t="n">
        <v>180.7188686</v>
      </c>
      <c r="E3" s="12" t="n">
        <v>44278</v>
      </c>
      <c r="F3" s="9" t="n">
        <f aca="false">E3/30411</f>
        <v>1.45598632073921</v>
      </c>
      <c r="G3" s="15" t="n">
        <v>1</v>
      </c>
      <c r="H3" s="15" t="n">
        <v>0</v>
      </c>
      <c r="I3" s="16" t="s">
        <v>60</v>
      </c>
      <c r="K3" s="13"/>
      <c r="L3" s="13"/>
      <c r="M3" s="0"/>
      <c r="AME3" s="18"/>
      <c r="AMF3" s="18"/>
      <c r="AMG3" s="18"/>
      <c r="AMH3" s="18"/>
      <c r="AMI3" s="18"/>
      <c r="AMJ3" s="18"/>
    </row>
    <row r="4" customFormat="false" ht="13.8" hidden="false" customHeight="false" outlineLevel="0" collapsed="false">
      <c r="A4" s="10" t="s">
        <v>63</v>
      </c>
      <c r="B4" s="19" t="s">
        <v>62</v>
      </c>
      <c r="C4" s="10" t="s">
        <v>59</v>
      </c>
      <c r="D4" s="9" t="n">
        <v>111.2280097</v>
      </c>
      <c r="E4" s="12" t="n">
        <v>43903</v>
      </c>
      <c r="F4" s="9" t="n">
        <f aca="false">E4/30411</f>
        <v>1.44365525632173</v>
      </c>
      <c r="G4" s="15" t="n">
        <v>1</v>
      </c>
      <c r="H4" s="15" t="n">
        <v>0</v>
      </c>
      <c r="I4" s="16" t="s">
        <v>60</v>
      </c>
      <c r="K4" s="13"/>
      <c r="L4" s="13"/>
      <c r="M4" s="0"/>
      <c r="AME4" s="18"/>
      <c r="AMF4" s="18"/>
      <c r="AMG4" s="18"/>
      <c r="AMH4" s="18"/>
      <c r="AMI4" s="18"/>
      <c r="AMJ4" s="18"/>
    </row>
    <row r="5" customFormat="false" ht="13.8" hidden="false" customHeight="false" outlineLevel="0" collapsed="false">
      <c r="A5" s="10" t="s">
        <v>64</v>
      </c>
      <c r="B5" s="19" t="s">
        <v>65</v>
      </c>
      <c r="C5" s="18" t="s">
        <v>66</v>
      </c>
      <c r="D5" s="9" t="n">
        <v>51.89617109</v>
      </c>
      <c r="E5" s="12" t="n">
        <v>25542</v>
      </c>
      <c r="F5" s="9" t="n">
        <f aca="false">E5/30411</f>
        <v>0.839893459603433</v>
      </c>
      <c r="G5" s="15" t="n">
        <v>1</v>
      </c>
      <c r="H5" s="15" t="n">
        <v>0</v>
      </c>
      <c r="I5" s="15" t="s">
        <v>67</v>
      </c>
      <c r="K5" s="13"/>
      <c r="L5" s="13"/>
      <c r="M5" s="0"/>
      <c r="AME5" s="18"/>
      <c r="AMF5" s="18"/>
      <c r="AMG5" s="18"/>
      <c r="AMH5" s="18"/>
      <c r="AMI5" s="18"/>
      <c r="AMJ5" s="18"/>
    </row>
    <row r="6" customFormat="false" ht="13.8" hidden="false" customHeight="false" outlineLevel="0" collapsed="false">
      <c r="A6" s="10" t="s">
        <v>68</v>
      </c>
      <c r="B6" s="19" t="s">
        <v>62</v>
      </c>
      <c r="C6" s="18" t="s">
        <v>69</v>
      </c>
      <c r="D6" s="9" t="n">
        <v>138.0120731</v>
      </c>
      <c r="E6" s="12" t="n">
        <v>41842</v>
      </c>
      <c r="F6" s="9" t="n">
        <f aca="false">E6/30411</f>
        <v>1.37588372628325</v>
      </c>
      <c r="G6" s="15" t="n">
        <v>1</v>
      </c>
      <c r="H6" s="15" t="n">
        <v>0</v>
      </c>
      <c r="I6" s="16" t="s">
        <v>67</v>
      </c>
      <c r="K6" s="13"/>
      <c r="L6" s="13"/>
      <c r="M6" s="0"/>
      <c r="AME6" s="18"/>
      <c r="AMF6" s="18"/>
      <c r="AMG6" s="18"/>
      <c r="AMH6" s="18"/>
      <c r="AMI6" s="18"/>
      <c r="AMJ6" s="18"/>
    </row>
    <row r="7" customFormat="false" ht="13.8" hidden="false" customHeight="false" outlineLevel="0" collapsed="false">
      <c r="A7" s="10" t="s">
        <v>70</v>
      </c>
      <c r="B7" s="19" t="s">
        <v>62</v>
      </c>
      <c r="C7" s="18" t="s">
        <v>71</v>
      </c>
      <c r="D7" s="9" t="n">
        <v>193.2731977</v>
      </c>
      <c r="E7" s="12" t="n">
        <v>26596</v>
      </c>
      <c r="F7" s="9" t="n">
        <f aca="false">E7/30411</f>
        <v>0.874551971326165</v>
      </c>
      <c r="G7" s="15" t="n">
        <v>1</v>
      </c>
      <c r="H7" s="15" t="n">
        <v>0</v>
      </c>
      <c r="I7" s="16" t="s">
        <v>67</v>
      </c>
      <c r="K7" s="13"/>
      <c r="L7" s="13"/>
      <c r="M7" s="0"/>
      <c r="AME7" s="18"/>
      <c r="AMF7" s="18"/>
      <c r="AMG7" s="18"/>
      <c r="AMH7" s="18"/>
      <c r="AMI7" s="18"/>
      <c r="AMJ7" s="18"/>
    </row>
    <row r="8" customFormat="false" ht="13.8" hidden="false" customHeight="false" outlineLevel="0" collapsed="false">
      <c r="A8" s="10" t="s">
        <v>72</v>
      </c>
      <c r="B8" s="19" t="s">
        <v>62</v>
      </c>
      <c r="C8" s="18" t="s">
        <v>73</v>
      </c>
      <c r="D8" s="9" t="n">
        <v>140.4801656</v>
      </c>
      <c r="E8" s="12" t="n">
        <v>48509</v>
      </c>
      <c r="F8" s="9" t="n">
        <f aca="false">E8/30411</f>
        <v>1.59511361020683</v>
      </c>
      <c r="G8" s="15" t="n">
        <v>0.966</v>
      </c>
      <c r="H8" s="15" t="n">
        <v>0.034</v>
      </c>
      <c r="I8" s="15" t="s">
        <v>67</v>
      </c>
      <c r="K8" s="13"/>
      <c r="L8" s="13"/>
      <c r="M8" s="0"/>
      <c r="AME8" s="18"/>
      <c r="AMF8" s="18"/>
      <c r="AMG8" s="18"/>
      <c r="AMH8" s="18"/>
      <c r="AMI8" s="18"/>
      <c r="AMJ8" s="18"/>
    </row>
    <row r="9" customFormat="false" ht="13.8" hidden="false" customHeight="false" outlineLevel="0" collapsed="false">
      <c r="A9" s="10" t="s">
        <v>74</v>
      </c>
      <c r="B9" s="19" t="s">
        <v>62</v>
      </c>
      <c r="C9" s="18" t="s">
        <v>75</v>
      </c>
      <c r="D9" s="9" t="n">
        <v>122.3007934</v>
      </c>
      <c r="E9" s="12" t="n">
        <v>26076</v>
      </c>
      <c r="F9" s="9" t="n">
        <f aca="false">E9/30411</f>
        <v>0.857452895333925</v>
      </c>
      <c r="G9" s="15" t="n">
        <v>1</v>
      </c>
      <c r="H9" s="15" t="n">
        <v>0</v>
      </c>
      <c r="I9" s="16" t="s">
        <v>60</v>
      </c>
      <c r="K9" s="13"/>
      <c r="L9" s="13"/>
      <c r="M9" s="0"/>
      <c r="AME9" s="18"/>
      <c r="AMF9" s="18"/>
      <c r="AMG9" s="18"/>
      <c r="AMH9" s="18"/>
      <c r="AMI9" s="18"/>
      <c r="AMJ9" s="18"/>
    </row>
    <row r="10" customFormat="false" ht="13.8" hidden="false" customHeight="false" outlineLevel="0" collapsed="false">
      <c r="A10" s="10" t="s">
        <v>76</v>
      </c>
      <c r="B10" s="19" t="s">
        <v>62</v>
      </c>
      <c r="C10" s="18" t="s">
        <v>77</v>
      </c>
      <c r="D10" s="9" t="n">
        <v>132.8520179</v>
      </c>
      <c r="E10" s="12" t="n">
        <v>30980</v>
      </c>
      <c r="F10" s="9" t="n">
        <f aca="false">E10/30411</f>
        <v>1.01871033507612</v>
      </c>
      <c r="G10" s="15" t="n">
        <v>1</v>
      </c>
      <c r="H10" s="15" t="n">
        <v>0</v>
      </c>
      <c r="I10" s="16" t="s">
        <v>67</v>
      </c>
      <c r="K10" s="13"/>
      <c r="L10" s="13"/>
      <c r="M10" s="0"/>
      <c r="AME10" s="18"/>
      <c r="AMF10" s="18"/>
      <c r="AMG10" s="18"/>
      <c r="AMH10" s="18"/>
      <c r="AMI10" s="18"/>
      <c r="AMJ10" s="18"/>
    </row>
    <row r="11" customFormat="false" ht="13.8" hidden="false" customHeight="false" outlineLevel="0" collapsed="false">
      <c r="A11" s="10" t="s">
        <v>78</v>
      </c>
      <c r="B11" s="19" t="s">
        <v>62</v>
      </c>
      <c r="C11" s="18" t="s">
        <v>79</v>
      </c>
      <c r="D11" s="9" t="n">
        <v>27.40807175</v>
      </c>
      <c r="E11" s="12" t="n">
        <v>26528</v>
      </c>
      <c r="F11" s="9" t="n">
        <f aca="false">E11/30411</f>
        <v>0.872315938311795</v>
      </c>
      <c r="G11" s="15" t="n">
        <v>1</v>
      </c>
      <c r="H11" s="15" t="n">
        <v>0</v>
      </c>
      <c r="I11" s="16" t="s">
        <v>60</v>
      </c>
      <c r="K11" s="13"/>
      <c r="L11" s="13"/>
      <c r="M11" s="0"/>
      <c r="AME11" s="18"/>
      <c r="AMF11" s="18"/>
      <c r="AMG11" s="18"/>
      <c r="AMH11" s="18"/>
      <c r="AMI11" s="18"/>
      <c r="AMJ11" s="18"/>
    </row>
    <row r="12" customFormat="false" ht="13.8" hidden="false" customHeight="false" outlineLevel="0" collapsed="false">
      <c r="A12" s="10" t="s">
        <v>80</v>
      </c>
      <c r="B12" s="19" t="s">
        <v>62</v>
      </c>
      <c r="C12" s="18" t="s">
        <v>81</v>
      </c>
      <c r="D12" s="9" t="n">
        <v>79.51466023</v>
      </c>
      <c r="E12" s="12" t="n">
        <v>64926</v>
      </c>
      <c r="F12" s="9" t="n">
        <f aca="false">E12/30411</f>
        <v>2.13495116898491</v>
      </c>
      <c r="G12" s="15" t="n">
        <v>0.942</v>
      </c>
      <c r="H12" s="15" t="n">
        <v>0.058</v>
      </c>
      <c r="I12" s="16" t="s">
        <v>67</v>
      </c>
      <c r="K12" s="13"/>
      <c r="L12" s="13"/>
      <c r="M12" s="0"/>
      <c r="AME12" s="18"/>
      <c r="AMF12" s="18"/>
      <c r="AMG12" s="18"/>
      <c r="AMH12" s="18"/>
      <c r="AMI12" s="18"/>
      <c r="AMJ12" s="18"/>
    </row>
    <row r="13" customFormat="false" ht="13.8" hidden="false" customHeight="false" outlineLevel="0" collapsed="false">
      <c r="A13" s="10" t="s">
        <v>82</v>
      </c>
      <c r="B13" s="19" t="s">
        <v>62</v>
      </c>
      <c r="C13" s="18" t="s">
        <v>83</v>
      </c>
      <c r="D13" s="9" t="n">
        <v>94.64918938</v>
      </c>
      <c r="E13" s="12" t="n">
        <v>26782</v>
      </c>
      <c r="F13" s="9" t="n">
        <f aca="false">E13/30411</f>
        <v>0.880668179277235</v>
      </c>
      <c r="G13" s="15" t="n">
        <v>1</v>
      </c>
      <c r="H13" s="15" t="n">
        <v>0</v>
      </c>
      <c r="I13" s="16" t="s">
        <v>67</v>
      </c>
      <c r="K13" s="13"/>
      <c r="L13" s="13"/>
      <c r="M13" s="0"/>
      <c r="AME13" s="18"/>
      <c r="AMF13" s="18"/>
      <c r="AMG13" s="18"/>
      <c r="AMH13" s="18"/>
      <c r="AMI13" s="18"/>
      <c r="AMJ13" s="18"/>
    </row>
    <row r="14" customFormat="false" ht="13.8" hidden="false" customHeight="false" outlineLevel="0" collapsed="false">
      <c r="A14" s="10" t="s">
        <v>84</v>
      </c>
      <c r="B14" s="19" t="s">
        <v>85</v>
      </c>
      <c r="C14" s="18" t="s">
        <v>86</v>
      </c>
      <c r="D14" s="9" t="n">
        <v>49.0051742</v>
      </c>
      <c r="E14" s="12" t="n">
        <v>33171</v>
      </c>
      <c r="F14" s="9" t="n">
        <f aca="false">E14/30411</f>
        <v>1.09075663411266</v>
      </c>
      <c r="G14" s="15" t="n">
        <v>1</v>
      </c>
      <c r="H14" s="15" t="n">
        <v>0</v>
      </c>
      <c r="I14" s="16" t="s">
        <v>60</v>
      </c>
      <c r="K14" s="13"/>
      <c r="L14" s="13"/>
      <c r="M14" s="0"/>
      <c r="AME14" s="18"/>
      <c r="AMF14" s="18"/>
      <c r="AMG14" s="18"/>
      <c r="AMH14" s="18"/>
      <c r="AMI14" s="18"/>
      <c r="AMJ14" s="18"/>
    </row>
    <row r="15" customFormat="false" ht="13.8" hidden="false" customHeight="false" outlineLevel="0" collapsed="false">
      <c r="A15" s="10" t="s">
        <v>87</v>
      </c>
      <c r="B15" s="19" t="s">
        <v>62</v>
      </c>
      <c r="C15" s="18" t="s">
        <v>88</v>
      </c>
      <c r="D15" s="9" t="n">
        <v>33.65539841</v>
      </c>
      <c r="E15" s="12" t="n">
        <v>25106</v>
      </c>
      <c r="F15" s="9" t="n">
        <f aca="false">E15/30411</f>
        <v>0.825556542040709</v>
      </c>
      <c r="G15" s="15" t="n">
        <v>1</v>
      </c>
      <c r="H15" s="15" t="n">
        <v>0</v>
      </c>
      <c r="I15" s="16" t="s">
        <v>67</v>
      </c>
      <c r="K15" s="13"/>
      <c r="L15" s="13"/>
      <c r="M15" s="0"/>
      <c r="AME15" s="18"/>
      <c r="AMF15" s="18"/>
      <c r="AMG15" s="18"/>
      <c r="AMH15" s="18"/>
      <c r="AMI15" s="18"/>
      <c r="AMJ15" s="18"/>
    </row>
    <row r="16" customFormat="false" ht="13.8" hidden="false" customHeight="false" outlineLevel="0" collapsed="false">
      <c r="A16" s="10" t="s">
        <v>89</v>
      </c>
      <c r="B16" s="14" t="s">
        <v>59</v>
      </c>
      <c r="C16" s="10" t="s">
        <v>59</v>
      </c>
      <c r="D16" s="9" t="n">
        <v>240.9682649</v>
      </c>
      <c r="E16" s="12" t="n">
        <v>28705</v>
      </c>
      <c r="F16" s="9" t="n">
        <f aca="false">E16/30411</f>
        <v>0.943901877610075</v>
      </c>
      <c r="G16" s="15" t="n">
        <v>1</v>
      </c>
      <c r="H16" s="15" t="n">
        <v>0</v>
      </c>
      <c r="I16" s="16" t="s">
        <v>67</v>
      </c>
      <c r="K16" s="13"/>
      <c r="L16" s="13"/>
      <c r="M16" s="0"/>
      <c r="AME16" s="18"/>
      <c r="AMF16" s="18"/>
      <c r="AMG16" s="18"/>
      <c r="AMH16" s="18"/>
      <c r="AMI16" s="18"/>
      <c r="AMJ16" s="18"/>
    </row>
    <row r="17" customFormat="false" ht="13.8" hidden="false" customHeight="false" outlineLevel="0" collapsed="false">
      <c r="A17" s="10" t="s">
        <v>90</v>
      </c>
      <c r="B17" s="19" t="s">
        <v>91</v>
      </c>
      <c r="C17" s="18" t="s">
        <v>92</v>
      </c>
      <c r="D17" s="9" t="n">
        <v>74.17523284</v>
      </c>
      <c r="E17" s="12" t="n">
        <v>37643</v>
      </c>
      <c r="F17" s="9" t="n">
        <f aca="false">E17/30411</f>
        <v>1.23780868764592</v>
      </c>
      <c r="G17" s="15" t="n">
        <v>1</v>
      </c>
      <c r="H17" s="15" t="n">
        <v>0</v>
      </c>
      <c r="I17" s="16" t="s">
        <v>67</v>
      </c>
      <c r="K17" s="13"/>
      <c r="L17" s="13"/>
      <c r="M17" s="0"/>
      <c r="AME17" s="18"/>
      <c r="AMF17" s="18"/>
      <c r="AMG17" s="18"/>
      <c r="AMH17" s="18"/>
      <c r="AMI17" s="18"/>
      <c r="AMJ17" s="18"/>
    </row>
    <row r="18" customFormat="false" ht="13.8" hidden="false" customHeight="false" outlineLevel="0" collapsed="false">
      <c r="A18" s="10" t="s">
        <v>93</v>
      </c>
      <c r="B18" s="14" t="s">
        <v>59</v>
      </c>
      <c r="C18" s="10" t="s">
        <v>59</v>
      </c>
      <c r="D18" s="9" t="n">
        <v>70.54949983</v>
      </c>
      <c r="E18" s="12" t="n">
        <v>37598</v>
      </c>
      <c r="F18" s="9" t="n">
        <f aca="false">E18/30411</f>
        <v>1.23632895991582</v>
      </c>
      <c r="G18" s="15" t="n">
        <v>1</v>
      </c>
      <c r="H18" s="15" t="n">
        <v>0</v>
      </c>
      <c r="I18" s="16" t="s">
        <v>67</v>
      </c>
      <c r="K18" s="13"/>
      <c r="L18" s="13"/>
      <c r="M18" s="0"/>
      <c r="AME18" s="18"/>
      <c r="AMF18" s="18"/>
      <c r="AMG18" s="18"/>
      <c r="AMH18" s="18"/>
      <c r="AMI18" s="18"/>
      <c r="AMJ18" s="18"/>
    </row>
    <row r="19" customFormat="false" ht="13.8" hidden="false" customHeight="false" outlineLevel="0" collapsed="false">
      <c r="A19" s="10" t="s">
        <v>94</v>
      </c>
      <c r="B19" s="19" t="s">
        <v>62</v>
      </c>
      <c r="C19" s="10" t="s">
        <v>59</v>
      </c>
      <c r="D19" s="9" t="n">
        <v>84.98758192</v>
      </c>
      <c r="E19" s="12" t="n">
        <v>51873</v>
      </c>
      <c r="F19" s="9" t="n">
        <f aca="false">E19/30411</f>
        <v>1.70573147874125</v>
      </c>
      <c r="G19" s="15" t="n">
        <v>0.978</v>
      </c>
      <c r="H19" s="15" t="n">
        <v>0.022</v>
      </c>
      <c r="I19" s="16" t="s">
        <v>67</v>
      </c>
      <c r="K19" s="13"/>
      <c r="L19" s="13"/>
      <c r="M19" s="0"/>
      <c r="AME19" s="18"/>
      <c r="AMF19" s="18"/>
      <c r="AMG19" s="18"/>
      <c r="AMH19" s="18"/>
      <c r="AMI19" s="18"/>
      <c r="AMJ19" s="18"/>
    </row>
    <row r="20" customFormat="false" ht="13.8" hidden="false" customHeight="false" outlineLevel="0" collapsed="false">
      <c r="A20" s="10" t="s">
        <v>95</v>
      </c>
      <c r="B20" s="19" t="s">
        <v>62</v>
      </c>
      <c r="C20" s="18" t="s">
        <v>96</v>
      </c>
      <c r="D20" s="9" t="n">
        <v>84.79268713</v>
      </c>
      <c r="E20" s="12" t="n">
        <v>38399</v>
      </c>
      <c r="F20" s="9" t="n">
        <f aca="false">E20/30411</f>
        <v>1.26266811351156</v>
      </c>
      <c r="G20" s="15" t="n">
        <v>1</v>
      </c>
      <c r="H20" s="15" t="n">
        <v>0</v>
      </c>
      <c r="I20" s="16" t="s">
        <v>60</v>
      </c>
      <c r="K20" s="13"/>
      <c r="L20" s="13"/>
      <c r="M20" s="0"/>
      <c r="AME20" s="18"/>
      <c r="AMF20" s="18"/>
      <c r="AMG20" s="18"/>
      <c r="AMH20" s="18"/>
      <c r="AMI20" s="18"/>
      <c r="AMJ20" s="18"/>
    </row>
    <row r="21" customFormat="false" ht="13.8" hidden="false" customHeight="false" outlineLevel="0" collapsed="false">
      <c r="A21" s="10" t="s">
        <v>97</v>
      </c>
      <c r="B21" s="19" t="s">
        <v>62</v>
      </c>
      <c r="C21" s="18" t="s">
        <v>98</v>
      </c>
      <c r="D21" s="9" t="n">
        <v>91.27319765</v>
      </c>
      <c r="E21" s="12" t="n">
        <v>32102</v>
      </c>
      <c r="F21" s="9" t="n">
        <f aca="false">E21/30411</f>
        <v>1.05560487981323</v>
      </c>
      <c r="G21" s="15" t="n">
        <v>1</v>
      </c>
      <c r="H21" s="15" t="n">
        <v>0</v>
      </c>
      <c r="I21" s="16" t="s">
        <v>60</v>
      </c>
      <c r="K21" s="13"/>
      <c r="L21" s="13"/>
      <c r="M21" s="0"/>
      <c r="AME21" s="18"/>
      <c r="AMF21" s="18"/>
      <c r="AMG21" s="18"/>
      <c r="AMH21" s="18"/>
      <c r="AMI21" s="18"/>
      <c r="AMJ21" s="18"/>
    </row>
    <row r="22" customFormat="false" ht="13.8" hidden="false" customHeight="false" outlineLevel="0" collapsed="false">
      <c r="A22" s="10" t="s">
        <v>99</v>
      </c>
      <c r="B22" s="19" t="s">
        <v>62</v>
      </c>
      <c r="C22" s="18" t="s">
        <v>73</v>
      </c>
      <c r="D22" s="9" t="n">
        <v>78.75405312</v>
      </c>
      <c r="E22" s="12" t="n">
        <v>64946</v>
      </c>
      <c r="F22" s="9" t="n">
        <f aca="false">E22/30411</f>
        <v>2.13560882575384</v>
      </c>
      <c r="G22" s="15" t="n">
        <v>0.942</v>
      </c>
      <c r="H22" s="15" t="n">
        <v>0.058</v>
      </c>
      <c r="I22" s="16" t="s">
        <v>67</v>
      </c>
      <c r="K22" s="13"/>
      <c r="L22" s="13"/>
      <c r="M22" s="0"/>
      <c r="AME22" s="18"/>
      <c r="AMF22" s="18"/>
      <c r="AMG22" s="18"/>
      <c r="AMH22" s="18"/>
      <c r="AMI22" s="18"/>
      <c r="AMJ22" s="18"/>
    </row>
    <row r="23" customFormat="false" ht="13.8" hidden="false" customHeight="false" outlineLevel="0" collapsed="false">
      <c r="A23" s="10" t="s">
        <v>100</v>
      </c>
      <c r="B23" s="19" t="s">
        <v>62</v>
      </c>
      <c r="C23" s="18" t="s">
        <v>96</v>
      </c>
      <c r="D23" s="9" t="n">
        <v>73.36460849</v>
      </c>
      <c r="E23" s="12" t="n">
        <v>26631</v>
      </c>
      <c r="F23" s="9" t="n">
        <f aca="false">E23/30411</f>
        <v>0.875702870671796</v>
      </c>
      <c r="G23" s="15" t="n">
        <v>1</v>
      </c>
      <c r="H23" s="15" t="n">
        <v>0</v>
      </c>
      <c r="I23" s="16" t="s">
        <v>60</v>
      </c>
      <c r="K23" s="13"/>
      <c r="L23" s="13"/>
      <c r="M23" s="0"/>
      <c r="AME23" s="18"/>
      <c r="AMF23" s="18"/>
      <c r="AMG23" s="18"/>
      <c r="AMH23" s="18"/>
      <c r="AMI23" s="18"/>
      <c r="AMJ23" s="18"/>
    </row>
    <row r="24" customFormat="false" ht="13.8" hidden="false" customHeight="false" outlineLevel="0" collapsed="false">
      <c r="A24" s="10" t="s">
        <v>101</v>
      </c>
      <c r="B24" s="19" t="s">
        <v>62</v>
      </c>
      <c r="C24" s="18" t="s">
        <v>73</v>
      </c>
      <c r="D24" s="9" t="n">
        <v>56.57606071</v>
      </c>
      <c r="E24" s="12" t="n">
        <v>55743</v>
      </c>
      <c r="F24" s="9" t="n">
        <f aca="false">E24/30411</f>
        <v>1.83298806352964</v>
      </c>
      <c r="G24" s="15" t="n">
        <v>0.958</v>
      </c>
      <c r="H24" s="15" t="n">
        <v>0.042</v>
      </c>
      <c r="I24" s="16" t="s">
        <v>67</v>
      </c>
      <c r="K24" s="13"/>
      <c r="L24" s="13"/>
      <c r="M24" s="0"/>
      <c r="AME24" s="18"/>
      <c r="AMF24" s="18"/>
      <c r="AMG24" s="18"/>
      <c r="AMH24" s="18"/>
      <c r="AMI24" s="18"/>
      <c r="AMJ24" s="18"/>
    </row>
    <row r="25" customFormat="false" ht="13.8" hidden="false" customHeight="false" outlineLevel="0" collapsed="false">
      <c r="A25" s="10" t="s">
        <v>102</v>
      </c>
      <c r="B25" s="19" t="s">
        <v>103</v>
      </c>
      <c r="C25" s="18" t="s">
        <v>86</v>
      </c>
      <c r="D25" s="9" t="n">
        <v>98.83959986</v>
      </c>
      <c r="E25" s="12" t="n">
        <v>332193</v>
      </c>
      <c r="F25" s="9" t="n">
        <f aca="false">E25/30411</f>
        <v>10.9234487520963</v>
      </c>
      <c r="G25" s="15" t="n">
        <v>0</v>
      </c>
      <c r="H25" s="15" t="n">
        <v>1</v>
      </c>
      <c r="I25" s="16" t="s">
        <v>67</v>
      </c>
      <c r="K25" s="13"/>
      <c r="L25" s="13"/>
      <c r="M25" s="0"/>
      <c r="AME25" s="18"/>
      <c r="AMF25" s="18"/>
      <c r="AMG25" s="18"/>
      <c r="AMH25" s="18"/>
      <c r="AMI25" s="18"/>
      <c r="AMJ25" s="18"/>
    </row>
    <row r="26" customFormat="false" ht="13.8" hidden="false" customHeight="false" outlineLevel="0" collapsed="false">
      <c r="A26" s="10" t="s">
        <v>104</v>
      </c>
      <c r="B26" s="19" t="s">
        <v>62</v>
      </c>
      <c r="C26" s="18" t="s">
        <v>83</v>
      </c>
      <c r="D26" s="9" t="n">
        <v>70.17488789</v>
      </c>
      <c r="E26" s="12" t="n">
        <v>34459</v>
      </c>
      <c r="F26" s="9" t="n">
        <f aca="false">E26/30411</f>
        <v>1.1331097300319</v>
      </c>
      <c r="G26" s="15" t="n">
        <v>1</v>
      </c>
      <c r="H26" s="15" t="n">
        <v>0</v>
      </c>
      <c r="I26" s="16" t="s">
        <v>60</v>
      </c>
      <c r="K26" s="13"/>
      <c r="L26" s="13"/>
      <c r="M26" s="0"/>
      <c r="AME26" s="18"/>
      <c r="AMF26" s="18"/>
      <c r="AMG26" s="18"/>
      <c r="AMH26" s="18"/>
      <c r="AMI26" s="18"/>
      <c r="AMJ26" s="18"/>
    </row>
    <row r="27" customFormat="false" ht="13.8" hidden="false" customHeight="false" outlineLevel="0" collapsed="false">
      <c r="A27" s="10" t="s">
        <v>105</v>
      </c>
      <c r="B27" s="19" t="s">
        <v>62</v>
      </c>
      <c r="C27" s="18" t="s">
        <v>71</v>
      </c>
      <c r="D27" s="9" t="n">
        <v>59.07692308</v>
      </c>
      <c r="E27" s="12" t="n">
        <v>29747</v>
      </c>
      <c r="F27" s="9" t="n">
        <f aca="false">E27/30411</f>
        <v>0.978165795271448</v>
      </c>
      <c r="G27" s="15" t="n">
        <v>1</v>
      </c>
      <c r="H27" s="15" t="n">
        <v>0</v>
      </c>
      <c r="I27" s="16" t="s">
        <v>67</v>
      </c>
      <c r="K27" s="13"/>
      <c r="L27" s="13"/>
      <c r="M27" s="0"/>
      <c r="AME27" s="18"/>
      <c r="AMF27" s="18"/>
      <c r="AMG27" s="18"/>
      <c r="AMH27" s="18"/>
      <c r="AMI27" s="18"/>
      <c r="AMJ27" s="18"/>
    </row>
    <row r="28" customFormat="false" ht="13.8" hidden="false" customHeight="false" outlineLevel="0" collapsed="false">
      <c r="A28" s="10" t="s">
        <v>106</v>
      </c>
      <c r="B28" s="19" t="s">
        <v>85</v>
      </c>
      <c r="C28" s="18" t="s">
        <v>86</v>
      </c>
      <c r="D28" s="9" t="n">
        <v>57.62607796</v>
      </c>
      <c r="E28" s="12" t="n">
        <v>321718</v>
      </c>
      <c r="F28" s="9" t="n">
        <f aca="false">E28/30411</f>
        <v>10.579001019368</v>
      </c>
      <c r="G28" s="15" t="n">
        <v>0</v>
      </c>
      <c r="H28" s="15" t="n">
        <v>1</v>
      </c>
      <c r="I28" s="16" t="s">
        <v>67</v>
      </c>
      <c r="K28" s="13"/>
      <c r="L28" s="13"/>
      <c r="M28" s="0"/>
      <c r="AME28" s="18"/>
      <c r="AMF28" s="18"/>
      <c r="AMG28" s="18"/>
      <c r="AMH28" s="18"/>
      <c r="AMI28" s="18"/>
      <c r="AMJ28" s="18"/>
    </row>
    <row r="29" customFormat="false" ht="13.8" hidden="false" customHeight="false" outlineLevel="0" collapsed="false">
      <c r="A29" s="10" t="s">
        <v>107</v>
      </c>
      <c r="B29" s="19" t="s">
        <v>62</v>
      </c>
      <c r="C29" s="18" t="s">
        <v>81</v>
      </c>
      <c r="D29" s="9" t="n">
        <v>81.15315626</v>
      </c>
      <c r="E29" s="12" t="n">
        <v>50551</v>
      </c>
      <c r="F29" s="9" t="n">
        <f aca="false">E29/30411</f>
        <v>1.66226036631482</v>
      </c>
      <c r="G29" s="15" t="n">
        <v>0.989</v>
      </c>
      <c r="H29" s="15" t="n">
        <v>0.011</v>
      </c>
      <c r="I29" s="16" t="s">
        <v>67</v>
      </c>
      <c r="K29" s="13"/>
      <c r="L29" s="13"/>
      <c r="M29" s="0"/>
      <c r="AME29" s="18"/>
      <c r="AMF29" s="18"/>
      <c r="AMG29" s="18"/>
      <c r="AMH29" s="18"/>
      <c r="AMI29" s="18"/>
      <c r="AMJ29" s="18"/>
    </row>
    <row r="30" customFormat="false" ht="13.8" hidden="false" customHeight="false" outlineLevel="0" collapsed="false">
      <c r="A30" s="10" t="s">
        <v>108</v>
      </c>
      <c r="B30" s="19" t="s">
        <v>62</v>
      </c>
      <c r="C30" s="10" t="s">
        <v>59</v>
      </c>
      <c r="D30" s="9" t="n">
        <v>56.80855467</v>
      </c>
      <c r="E30" s="12" t="n">
        <v>153853</v>
      </c>
      <c r="F30" s="9" t="n">
        <f aca="false">E30/30411</f>
        <v>5.05912334352701</v>
      </c>
      <c r="G30" s="15" t="n">
        <v>0.632</v>
      </c>
      <c r="H30" s="15" t="n">
        <v>0.368</v>
      </c>
      <c r="I30" s="16" t="s">
        <v>67</v>
      </c>
      <c r="K30" s="13"/>
      <c r="L30" s="13"/>
      <c r="M30" s="0"/>
      <c r="AME30" s="18"/>
      <c r="AMF30" s="18"/>
      <c r="AMG30" s="18"/>
      <c r="AMH30" s="18"/>
      <c r="AMI30" s="18"/>
      <c r="AMJ30" s="18"/>
    </row>
    <row r="31" customFormat="false" ht="13.8" hidden="false" customHeight="false" outlineLevel="0" collapsed="false">
      <c r="A31" s="10" t="s">
        <v>109</v>
      </c>
      <c r="B31" s="19" t="s">
        <v>62</v>
      </c>
      <c r="C31" s="18" t="s">
        <v>110</v>
      </c>
      <c r="D31" s="9" t="n">
        <v>96.16143498</v>
      </c>
      <c r="E31" s="12" t="n">
        <v>28255</v>
      </c>
      <c r="F31" s="9" t="n">
        <f aca="false">E31/30411</f>
        <v>0.929104600309099</v>
      </c>
      <c r="G31" s="15" t="n">
        <v>1</v>
      </c>
      <c r="H31" s="15" t="n">
        <v>0</v>
      </c>
      <c r="I31" s="16" t="s">
        <v>67</v>
      </c>
      <c r="K31" s="13"/>
      <c r="L31" s="13"/>
      <c r="M31" s="0"/>
      <c r="AME31" s="18"/>
      <c r="AMF31" s="18"/>
      <c r="AMG31" s="18"/>
      <c r="AMH31" s="18"/>
      <c r="AMI31" s="18"/>
      <c r="AMJ31" s="18"/>
    </row>
    <row r="32" customFormat="false" ht="13.8" hidden="false" customHeight="false" outlineLevel="0" collapsed="false">
      <c r="A32" s="10" t="s">
        <v>111</v>
      </c>
      <c r="B32" s="19" t="s">
        <v>62</v>
      </c>
      <c r="C32" s="18" t="s">
        <v>73</v>
      </c>
      <c r="D32" s="9" t="n">
        <v>67.09348051</v>
      </c>
      <c r="E32" s="12" t="n">
        <v>60463</v>
      </c>
      <c r="F32" s="9" t="n">
        <f aca="false">E32/30411</f>
        <v>1.98819506099767</v>
      </c>
      <c r="G32" s="15" t="n">
        <v>0.954</v>
      </c>
      <c r="H32" s="15" t="n">
        <v>0.046</v>
      </c>
      <c r="I32" s="16" t="s">
        <v>67</v>
      </c>
      <c r="K32" s="13"/>
      <c r="L32" s="13"/>
      <c r="M32" s="0"/>
      <c r="AME32" s="18"/>
      <c r="AMF32" s="18"/>
      <c r="AMG32" s="18"/>
      <c r="AMH32" s="18"/>
      <c r="AMI32" s="18"/>
      <c r="AMJ32" s="18"/>
    </row>
    <row r="33" customFormat="false" ht="13.8" hidden="false" customHeight="false" outlineLevel="0" collapsed="false">
      <c r="A33" s="10" t="s">
        <v>112</v>
      </c>
      <c r="B33" s="19" t="s">
        <v>65</v>
      </c>
      <c r="C33" s="18" t="s">
        <v>86</v>
      </c>
      <c r="D33" s="9" t="n">
        <v>67.33183857</v>
      </c>
      <c r="E33" s="12" t="n">
        <v>60949</v>
      </c>
      <c r="F33" s="9" t="n">
        <f aca="false">E33/30411</f>
        <v>2.00417612048272</v>
      </c>
      <c r="G33" s="15" t="n">
        <v>0.954</v>
      </c>
      <c r="H33" s="15" t="n">
        <v>0.046</v>
      </c>
      <c r="I33" s="16" t="s">
        <v>67</v>
      </c>
      <c r="K33" s="13"/>
      <c r="L33" s="13"/>
      <c r="M33" s="0"/>
      <c r="AME33" s="18"/>
      <c r="AMF33" s="18"/>
      <c r="AMG33" s="18"/>
      <c r="AMH33" s="18"/>
      <c r="AMI33" s="18"/>
      <c r="AMJ33" s="18"/>
    </row>
    <row r="34" customFormat="false" ht="13.8" hidden="false" customHeight="false" outlineLevel="0" collapsed="false">
      <c r="A34" s="10" t="s">
        <v>113</v>
      </c>
      <c r="B34" s="19" t="s">
        <v>62</v>
      </c>
      <c r="C34" s="18" t="s">
        <v>114</v>
      </c>
      <c r="D34" s="9" t="n">
        <v>56.67506037</v>
      </c>
      <c r="E34" s="12" t="n">
        <v>78518</v>
      </c>
      <c r="F34" s="9" t="n">
        <f aca="false">E34/30411</f>
        <v>2.58189470915129</v>
      </c>
      <c r="G34" s="15" t="n">
        <v>0.861</v>
      </c>
      <c r="H34" s="15" t="n">
        <v>0.139</v>
      </c>
      <c r="I34" s="16" t="s">
        <v>67</v>
      </c>
      <c r="K34" s="13"/>
      <c r="L34" s="13"/>
      <c r="M34" s="0"/>
      <c r="AME34" s="18"/>
      <c r="AMF34" s="18"/>
      <c r="AMG34" s="18"/>
      <c r="AMH34" s="18"/>
      <c r="AMI34" s="18"/>
      <c r="AMJ34" s="18"/>
    </row>
    <row r="35" customFormat="false" ht="13.8" hidden="false" customHeight="false" outlineLevel="0" collapsed="false">
      <c r="A35" s="10" t="s">
        <v>115</v>
      </c>
      <c r="B35" s="19" t="s">
        <v>91</v>
      </c>
      <c r="C35" s="18" t="s">
        <v>92</v>
      </c>
      <c r="D35" s="9" t="n">
        <v>33.91376337</v>
      </c>
      <c r="E35" s="12" t="n">
        <v>25340</v>
      </c>
      <c r="F35" s="9" t="n">
        <f aca="false">E35/30411</f>
        <v>0.833251126237217</v>
      </c>
      <c r="G35" s="15" t="n">
        <v>1</v>
      </c>
      <c r="H35" s="15" t="n">
        <v>0</v>
      </c>
      <c r="I35" s="16" t="s">
        <v>60</v>
      </c>
      <c r="K35" s="13"/>
      <c r="L35" s="13"/>
      <c r="M35" s="0"/>
      <c r="AME35" s="18"/>
      <c r="AMF35" s="18"/>
      <c r="AMG35" s="18"/>
      <c r="AMH35" s="18"/>
      <c r="AMI35" s="18"/>
      <c r="AMJ35" s="18"/>
    </row>
    <row r="36" customFormat="false" ht="13.8" hidden="false" customHeight="false" outlineLevel="0" collapsed="false">
      <c r="A36" s="10" t="s">
        <v>116</v>
      </c>
      <c r="B36" s="19" t="s">
        <v>91</v>
      </c>
      <c r="C36" s="18" t="s">
        <v>92</v>
      </c>
      <c r="D36" s="9" t="n">
        <v>53.1786823</v>
      </c>
      <c r="E36" s="12" t="n">
        <v>27494</v>
      </c>
      <c r="F36" s="9" t="n">
        <f aca="false">E36/30411</f>
        <v>0.904080760251225</v>
      </c>
      <c r="G36" s="15" t="n">
        <v>1</v>
      </c>
      <c r="H36" s="15" t="n">
        <v>0</v>
      </c>
      <c r="I36" s="16" t="s">
        <v>60</v>
      </c>
      <c r="K36" s="13"/>
      <c r="L36" s="13"/>
      <c r="M36" s="0"/>
      <c r="AME36" s="18"/>
      <c r="AMF36" s="18"/>
      <c r="AMG36" s="18"/>
      <c r="AMH36" s="18"/>
      <c r="AMI36" s="18"/>
      <c r="AMJ36" s="18"/>
    </row>
    <row r="37" customFormat="false" ht="13.8" hidden="false" customHeight="false" outlineLevel="0" collapsed="false">
      <c r="A37" s="10" t="s">
        <v>117</v>
      </c>
      <c r="B37" s="19" t="s">
        <v>91</v>
      </c>
      <c r="C37" s="18" t="s">
        <v>92</v>
      </c>
      <c r="D37" s="9" t="n">
        <v>55.92997585</v>
      </c>
      <c r="E37" s="12" t="n">
        <v>24053</v>
      </c>
      <c r="F37" s="9" t="n">
        <f aca="false">E37/30411</f>
        <v>0.790930913156424</v>
      </c>
      <c r="G37" s="15" t="n">
        <v>1</v>
      </c>
      <c r="H37" s="15" t="n">
        <v>0</v>
      </c>
      <c r="I37" s="16" t="s">
        <v>60</v>
      </c>
      <c r="K37" s="13"/>
      <c r="L37" s="13"/>
      <c r="M37" s="0"/>
      <c r="AME37" s="18"/>
      <c r="AMF37" s="18"/>
      <c r="AMG37" s="18"/>
      <c r="AMH37" s="18"/>
      <c r="AMI37" s="18"/>
      <c r="AMJ37" s="18"/>
    </row>
    <row r="38" customFormat="false" ht="13.8" hidden="false" customHeight="false" outlineLevel="0" collapsed="false">
      <c r="A38" s="10" t="s">
        <v>118</v>
      </c>
      <c r="B38" s="19" t="s">
        <v>91</v>
      </c>
      <c r="C38" s="18" t="s">
        <v>92</v>
      </c>
      <c r="D38" s="9" t="n">
        <v>40.63711625</v>
      </c>
      <c r="E38" s="12" t="n">
        <v>34238</v>
      </c>
      <c r="F38" s="9" t="n">
        <f aca="false">E38/30411</f>
        <v>1.12584262273519</v>
      </c>
      <c r="G38" s="15" t="n">
        <v>1</v>
      </c>
      <c r="H38" s="15" t="n">
        <v>0</v>
      </c>
      <c r="I38" s="16" t="s">
        <v>67</v>
      </c>
      <c r="K38" s="13"/>
      <c r="L38" s="13"/>
      <c r="M38" s="0"/>
      <c r="AME38" s="18"/>
      <c r="AMF38" s="18"/>
      <c r="AMG38" s="18"/>
      <c r="AMH38" s="18"/>
      <c r="AMI38" s="18"/>
      <c r="AMJ38" s="18"/>
    </row>
    <row r="39" customFormat="false" ht="13.8" hidden="false" customHeight="false" outlineLevel="0" collapsed="false">
      <c r="A39" s="10" t="s">
        <v>119</v>
      </c>
      <c r="B39" s="19" t="s">
        <v>91</v>
      </c>
      <c r="C39" s="18" t="s">
        <v>92</v>
      </c>
      <c r="D39" s="9" t="n">
        <v>52.7116247</v>
      </c>
      <c r="E39" s="12" t="n">
        <v>32169</v>
      </c>
      <c r="F39" s="9" t="n">
        <f aca="false">E39/30411</f>
        <v>1.05780802998915</v>
      </c>
      <c r="G39" s="15" t="n">
        <v>1</v>
      </c>
      <c r="H39" s="15" t="n">
        <v>0</v>
      </c>
      <c r="I39" s="16" t="s">
        <v>67</v>
      </c>
      <c r="K39" s="13"/>
      <c r="L39" s="13"/>
      <c r="M39" s="0"/>
      <c r="AME39" s="18"/>
      <c r="AMF39" s="18"/>
      <c r="AMG39" s="18"/>
      <c r="AMH39" s="18"/>
      <c r="AMI39" s="18"/>
      <c r="AMJ39" s="18"/>
    </row>
    <row r="40" customFormat="false" ht="13.8" hidden="false" customHeight="false" outlineLevel="0" collapsed="false">
      <c r="A40" s="10" t="s">
        <v>120</v>
      </c>
      <c r="B40" s="19" t="s">
        <v>91</v>
      </c>
      <c r="C40" s="18" t="s">
        <v>92</v>
      </c>
      <c r="D40" s="9" t="n">
        <v>52.91514315</v>
      </c>
      <c r="E40" s="12" t="n">
        <v>30760</v>
      </c>
      <c r="F40" s="9" t="n">
        <f aca="false">E40/30411</f>
        <v>1.01147611061787</v>
      </c>
      <c r="G40" s="15" t="n">
        <v>1</v>
      </c>
      <c r="H40" s="15" t="n">
        <v>0</v>
      </c>
      <c r="I40" s="16" t="s">
        <v>60</v>
      </c>
      <c r="K40" s="13"/>
      <c r="L40" s="13"/>
      <c r="M40" s="0"/>
      <c r="AME40" s="18"/>
      <c r="AMF40" s="18"/>
      <c r="AMG40" s="18"/>
      <c r="AMH40" s="18"/>
      <c r="AMI40" s="18"/>
      <c r="AMJ40" s="18"/>
    </row>
    <row r="41" customFormat="false" ht="13.8" hidden="false" customHeight="false" outlineLevel="0" collapsed="false">
      <c r="A41" s="10" t="s">
        <v>121</v>
      </c>
      <c r="B41" s="19" t="s">
        <v>122</v>
      </c>
      <c r="C41" s="18" t="s">
        <v>92</v>
      </c>
      <c r="D41" s="9" t="n">
        <v>55.73197654</v>
      </c>
      <c r="E41" s="12" t="n">
        <v>34124</v>
      </c>
      <c r="F41" s="9" t="n">
        <f aca="false">E41/30411</f>
        <v>1.12209397915228</v>
      </c>
      <c r="G41" s="15" t="n">
        <v>1</v>
      </c>
      <c r="H41" s="15" t="n">
        <v>0</v>
      </c>
      <c r="I41" s="16" t="s">
        <v>67</v>
      </c>
      <c r="K41" s="13"/>
      <c r="L41" s="13"/>
      <c r="M41" s="0"/>
      <c r="AME41" s="18"/>
      <c r="AMF41" s="18"/>
      <c r="AMG41" s="18"/>
      <c r="AMH41" s="18"/>
      <c r="AMI41" s="18"/>
      <c r="AMJ41" s="18"/>
    </row>
    <row r="42" customFormat="false" ht="13.8" hidden="false" customHeight="false" outlineLevel="0" collapsed="false">
      <c r="A42" s="10" t="s">
        <v>123</v>
      </c>
      <c r="B42" s="19" t="s">
        <v>122</v>
      </c>
      <c r="C42" s="18" t="s">
        <v>92</v>
      </c>
      <c r="D42" s="9" t="n">
        <v>62.21490169</v>
      </c>
      <c r="E42" s="12" t="n">
        <v>26149</v>
      </c>
      <c r="F42" s="9" t="n">
        <f aca="false">E42/30411</f>
        <v>0.859853342540528</v>
      </c>
      <c r="G42" s="15" t="n">
        <v>1</v>
      </c>
      <c r="H42" s="15" t="n">
        <v>0</v>
      </c>
      <c r="I42" s="16" t="s">
        <v>60</v>
      </c>
      <c r="K42" s="13"/>
      <c r="L42" s="13"/>
      <c r="M42" s="0"/>
      <c r="AME42" s="18"/>
      <c r="AMF42" s="18"/>
      <c r="AMG42" s="18"/>
      <c r="AMH42" s="18"/>
      <c r="AMI42" s="18"/>
      <c r="AMJ42" s="18"/>
    </row>
    <row r="43" customFormat="false" ht="13.8" hidden="false" customHeight="false" outlineLevel="0" collapsed="false">
      <c r="A43" s="10" t="s">
        <v>124</v>
      </c>
      <c r="B43" s="19" t="s">
        <v>122</v>
      </c>
      <c r="C43" s="18" t="s">
        <v>92</v>
      </c>
      <c r="D43" s="9" t="n">
        <v>52.40669196</v>
      </c>
      <c r="E43" s="12" t="n">
        <v>28788</v>
      </c>
      <c r="F43" s="9" t="n">
        <f aca="false">E43/30411</f>
        <v>0.946631153201144</v>
      </c>
      <c r="G43" s="15" t="n">
        <v>1</v>
      </c>
      <c r="H43" s="15" t="n">
        <v>0</v>
      </c>
      <c r="I43" s="16" t="s">
        <v>67</v>
      </c>
      <c r="K43" s="13"/>
      <c r="L43" s="13"/>
      <c r="M43" s="0"/>
      <c r="AME43" s="18"/>
      <c r="AMF43" s="18"/>
      <c r="AMG43" s="18"/>
      <c r="AMH43" s="18"/>
      <c r="AMI43" s="18"/>
      <c r="AMJ43" s="18"/>
    </row>
    <row r="44" customFormat="false" ht="13.8" hidden="false" customHeight="false" outlineLevel="0" collapsed="false">
      <c r="A44" s="10" t="s">
        <v>125</v>
      </c>
      <c r="B44" s="19" t="s">
        <v>122</v>
      </c>
      <c r="C44" s="18" t="s">
        <v>92</v>
      </c>
      <c r="D44" s="9" t="n">
        <v>55.7657813</v>
      </c>
      <c r="E44" s="12" t="n">
        <v>34391</v>
      </c>
      <c r="F44" s="9" t="n">
        <f aca="false">E44/30411</f>
        <v>1.13087369701753</v>
      </c>
      <c r="G44" s="15" t="n">
        <v>1</v>
      </c>
      <c r="H44" s="15" t="n">
        <v>0</v>
      </c>
      <c r="I44" s="16" t="s">
        <v>60</v>
      </c>
      <c r="K44" s="13"/>
      <c r="L44" s="13"/>
      <c r="M44" s="0"/>
      <c r="AME44" s="18"/>
      <c r="AMF44" s="18"/>
      <c r="AMG44" s="18"/>
      <c r="AMH44" s="18"/>
      <c r="AMI44" s="18"/>
      <c r="AMJ44" s="18"/>
    </row>
    <row r="45" customFormat="false" ht="13.8" hidden="false" customHeight="false" outlineLevel="0" collapsed="false">
      <c r="A45" s="10" t="s">
        <v>126</v>
      </c>
      <c r="B45" s="19" t="s">
        <v>122</v>
      </c>
      <c r="C45" s="18" t="s">
        <v>92</v>
      </c>
      <c r="D45" s="9" t="n">
        <v>59.02104174</v>
      </c>
      <c r="E45" s="12" t="n">
        <v>35488</v>
      </c>
      <c r="F45" s="9" t="n">
        <f aca="false">E45/30411</f>
        <v>1.16694617079346</v>
      </c>
      <c r="G45" s="15" t="n">
        <v>1</v>
      </c>
      <c r="H45" s="15" t="n">
        <v>0</v>
      </c>
      <c r="I45" s="16" t="s">
        <v>67</v>
      </c>
      <c r="K45" s="13"/>
      <c r="L45" s="13"/>
      <c r="M45" s="0"/>
      <c r="AME45" s="18"/>
      <c r="AMF45" s="18"/>
      <c r="AMG45" s="18"/>
      <c r="AMH45" s="18"/>
      <c r="AMI45" s="18"/>
      <c r="AMJ45" s="18"/>
    </row>
    <row r="46" customFormat="false" ht="13.8" hidden="false" customHeight="false" outlineLevel="0" collapsed="false">
      <c r="A46" s="10" t="s">
        <v>127</v>
      </c>
      <c r="B46" s="19" t="s">
        <v>122</v>
      </c>
      <c r="C46" s="18" t="s">
        <v>92</v>
      </c>
      <c r="D46" s="9" t="n">
        <v>55.44498103</v>
      </c>
      <c r="E46" s="12" t="n">
        <v>34058</v>
      </c>
      <c r="F46" s="9" t="n">
        <f aca="false">E46/30411</f>
        <v>1.1199237118148</v>
      </c>
      <c r="G46" s="15" t="n">
        <v>1</v>
      </c>
      <c r="H46" s="15" t="n">
        <v>0</v>
      </c>
      <c r="I46" s="16" t="s">
        <v>67</v>
      </c>
      <c r="K46" s="13"/>
      <c r="L46" s="13"/>
      <c r="M46" s="0"/>
      <c r="AME46" s="18"/>
      <c r="AMF46" s="18"/>
      <c r="AMG46" s="18"/>
      <c r="AMH46" s="18"/>
      <c r="AMI46" s="18"/>
      <c r="AMJ46" s="18"/>
    </row>
    <row r="47" customFormat="false" ht="13.8" hidden="false" customHeight="false" outlineLevel="0" collapsed="false">
      <c r="A47" s="10" t="s">
        <v>128</v>
      </c>
      <c r="B47" s="19" t="s">
        <v>91</v>
      </c>
      <c r="C47" s="18" t="s">
        <v>92</v>
      </c>
      <c r="D47" s="9" t="n">
        <v>58.73853053</v>
      </c>
      <c r="E47" s="12" t="n">
        <v>28767</v>
      </c>
      <c r="F47" s="9" t="n">
        <f aca="false">E47/30411</f>
        <v>0.945940613593765</v>
      </c>
      <c r="G47" s="15" t="n">
        <v>1</v>
      </c>
      <c r="H47" s="15" t="n">
        <v>0</v>
      </c>
      <c r="I47" s="16" t="s">
        <v>60</v>
      </c>
      <c r="K47" s="13"/>
      <c r="L47" s="13"/>
      <c r="M47" s="0"/>
      <c r="AME47" s="18"/>
      <c r="AMF47" s="18"/>
      <c r="AMG47" s="18"/>
      <c r="AMH47" s="18"/>
      <c r="AMI47" s="18"/>
      <c r="AMJ47" s="18"/>
    </row>
    <row r="48" customFormat="false" ht="13.8" hidden="false" customHeight="false" outlineLevel="0" collapsed="false">
      <c r="A48" s="10" t="s">
        <v>129</v>
      </c>
      <c r="B48" s="19" t="s">
        <v>91</v>
      </c>
      <c r="C48" s="18" t="s">
        <v>92</v>
      </c>
      <c r="D48" s="9" t="n">
        <v>54.11624698</v>
      </c>
      <c r="E48" s="12" t="n">
        <v>31547</v>
      </c>
      <c r="F48" s="9" t="n">
        <f aca="false">E48/30411</f>
        <v>1.03735490447535</v>
      </c>
      <c r="G48" s="15" t="n">
        <v>1</v>
      </c>
      <c r="H48" s="15" t="n">
        <v>0</v>
      </c>
      <c r="I48" s="16" t="s">
        <v>67</v>
      </c>
      <c r="K48" s="13"/>
      <c r="L48" s="13"/>
      <c r="M48" s="0"/>
      <c r="AME48" s="18"/>
      <c r="AMF48" s="18"/>
      <c r="AMG48" s="18"/>
      <c r="AMH48" s="18"/>
      <c r="AMI48" s="18"/>
      <c r="AMJ48" s="18"/>
    </row>
    <row r="49" customFormat="false" ht="13.8" hidden="false" customHeight="false" outlineLevel="0" collapsed="false">
      <c r="A49" s="10" t="s">
        <v>130</v>
      </c>
      <c r="B49" s="19" t="s">
        <v>62</v>
      </c>
      <c r="C49" s="18" t="s">
        <v>131</v>
      </c>
      <c r="D49" s="9" t="n">
        <v>52.98620214</v>
      </c>
      <c r="E49" s="12" t="n">
        <v>26106</v>
      </c>
      <c r="F49" s="9" t="n">
        <f aca="false">E49/30411</f>
        <v>0.858439380487324</v>
      </c>
      <c r="G49" s="15" t="n">
        <v>1</v>
      </c>
      <c r="H49" s="15" t="n">
        <v>0</v>
      </c>
      <c r="I49" s="16" t="s">
        <v>60</v>
      </c>
      <c r="K49" s="13"/>
      <c r="L49" s="13"/>
      <c r="M49" s="0"/>
      <c r="AME49" s="18"/>
      <c r="AMF49" s="18"/>
      <c r="AMG49" s="18"/>
      <c r="AMH49" s="18"/>
      <c r="AMI49" s="18"/>
      <c r="AMJ49" s="18"/>
    </row>
    <row r="50" customFormat="false" ht="13.8" hidden="false" customHeight="false" outlineLevel="0" collapsed="false">
      <c r="A50" s="10" t="s">
        <v>132</v>
      </c>
      <c r="B50" s="19" t="s">
        <v>62</v>
      </c>
      <c r="C50" s="18" t="s">
        <v>131</v>
      </c>
      <c r="D50" s="9" t="n">
        <v>56.80234564</v>
      </c>
      <c r="E50" s="12" t="n">
        <v>30852</v>
      </c>
      <c r="F50" s="9" t="n">
        <f aca="false">E50/30411</f>
        <v>1.01450133175496</v>
      </c>
      <c r="G50" s="15" t="n">
        <v>1</v>
      </c>
      <c r="H50" s="15" t="n">
        <v>0</v>
      </c>
      <c r="I50" s="16" t="s">
        <v>67</v>
      </c>
      <c r="K50" s="13"/>
      <c r="L50" s="13"/>
      <c r="M50" s="0"/>
      <c r="AME50" s="18"/>
      <c r="AMF50" s="18"/>
      <c r="AMG50" s="18"/>
      <c r="AMH50" s="18"/>
      <c r="AMI50" s="18"/>
      <c r="AMJ50" s="18"/>
    </row>
    <row r="51" customFormat="false" ht="13.8" hidden="false" customHeight="false" outlineLevel="0" collapsed="false">
      <c r="A51" s="10" t="s">
        <v>133</v>
      </c>
      <c r="B51" s="19" t="s">
        <v>62</v>
      </c>
      <c r="C51" s="18" t="s">
        <v>131</v>
      </c>
      <c r="D51" s="9" t="n">
        <v>62.94032425</v>
      </c>
      <c r="E51" s="12" t="n">
        <v>27344</v>
      </c>
      <c r="F51" s="9" t="n">
        <f aca="false">E51/30411</f>
        <v>0.899148334484233</v>
      </c>
      <c r="G51" s="15" t="n">
        <v>1</v>
      </c>
      <c r="H51" s="15" t="n">
        <v>0</v>
      </c>
      <c r="I51" s="16" t="s">
        <v>60</v>
      </c>
      <c r="K51" s="13"/>
      <c r="L51" s="17"/>
      <c r="M51" s="0"/>
      <c r="AME51" s="18"/>
      <c r="AMF51" s="18"/>
      <c r="AMG51" s="18"/>
      <c r="AMH51" s="18"/>
      <c r="AMI51" s="18"/>
      <c r="AMJ51" s="18"/>
    </row>
    <row r="52" customFormat="false" ht="13.8" hidden="false" customHeight="false" outlineLevel="0" collapsed="false">
      <c r="A52" s="10" t="s">
        <v>134</v>
      </c>
      <c r="B52" s="19" t="s">
        <v>62</v>
      </c>
      <c r="C52" s="18" t="s">
        <v>131</v>
      </c>
      <c r="D52" s="9" t="n">
        <v>54.761297</v>
      </c>
      <c r="E52" s="12" t="n">
        <v>32180</v>
      </c>
      <c r="F52" s="9" t="n">
        <f aca="false">E52/30411</f>
        <v>1.05816974121206</v>
      </c>
      <c r="G52" s="15" t="n">
        <v>1</v>
      </c>
      <c r="H52" s="15" t="n">
        <v>0</v>
      </c>
      <c r="I52" s="9" t="s">
        <v>67</v>
      </c>
      <c r="K52" s="13"/>
      <c r="L52" s="13"/>
      <c r="M52" s="0"/>
      <c r="AME52" s="18"/>
      <c r="AMF52" s="18"/>
      <c r="AMG52" s="18"/>
      <c r="AMH52" s="18"/>
      <c r="AMI52" s="18"/>
      <c r="AMJ52" s="18"/>
    </row>
    <row r="53" customFormat="false" ht="13.8" hidden="false" customHeight="false" outlineLevel="0" collapsed="false">
      <c r="A53" s="10" t="s">
        <v>135</v>
      </c>
      <c r="B53" s="19" t="s">
        <v>62</v>
      </c>
      <c r="C53" s="18" t="s">
        <v>131</v>
      </c>
      <c r="D53" s="9" t="n">
        <v>54.70265609</v>
      </c>
      <c r="E53" s="12" t="n">
        <v>30228</v>
      </c>
      <c r="F53" s="9" t="n">
        <f aca="false">E53/30411</f>
        <v>0.993982440564269</v>
      </c>
      <c r="G53" s="15" t="n">
        <v>1</v>
      </c>
      <c r="H53" s="15" t="n">
        <v>0</v>
      </c>
      <c r="I53" s="16" t="s">
        <v>67</v>
      </c>
      <c r="K53" s="13"/>
      <c r="L53" s="13"/>
      <c r="M53" s="0"/>
      <c r="AME53" s="18"/>
      <c r="AMF53" s="18"/>
      <c r="AMG53" s="18"/>
      <c r="AMH53" s="18"/>
      <c r="AMI53" s="18"/>
      <c r="AMJ53" s="18"/>
    </row>
    <row r="54" customFormat="false" ht="13.8" hidden="false" customHeight="false" outlineLevel="0" collapsed="false">
      <c r="A54" s="10" t="s">
        <v>136</v>
      </c>
      <c r="B54" s="19" t="s">
        <v>62</v>
      </c>
      <c r="C54" s="18" t="s">
        <v>71</v>
      </c>
      <c r="D54" s="9" t="n">
        <v>49.25250086</v>
      </c>
      <c r="E54" s="12" t="n">
        <v>27002</v>
      </c>
      <c r="F54" s="9" t="n">
        <f aca="false">E54/30411</f>
        <v>0.88790240373549</v>
      </c>
      <c r="G54" s="15" t="n">
        <v>1</v>
      </c>
      <c r="H54" s="15" t="n">
        <v>0</v>
      </c>
      <c r="I54" s="16" t="s">
        <v>60</v>
      </c>
      <c r="K54" s="13"/>
      <c r="L54" s="13"/>
      <c r="M54" s="0"/>
      <c r="AME54" s="18"/>
      <c r="AMF54" s="18"/>
      <c r="AMG54" s="18"/>
      <c r="AMH54" s="18"/>
      <c r="AMI54" s="18"/>
      <c r="AMJ54" s="18"/>
    </row>
    <row r="55" customFormat="false" ht="13.8" hidden="false" customHeight="false" outlineLevel="0" collapsed="false">
      <c r="A55" s="10" t="s">
        <v>137</v>
      </c>
      <c r="B55" s="19" t="s">
        <v>62</v>
      </c>
      <c r="C55" s="18" t="s">
        <v>138</v>
      </c>
      <c r="D55" s="9" t="n">
        <v>53.47982063</v>
      </c>
      <c r="E55" s="12" t="n">
        <v>27585</v>
      </c>
      <c r="F55" s="9" t="n">
        <f aca="false">E55/30411</f>
        <v>0.907073098549867</v>
      </c>
      <c r="G55" s="15" t="n">
        <v>1</v>
      </c>
      <c r="H55" s="15" t="n">
        <v>0</v>
      </c>
      <c r="I55" s="16" t="s">
        <v>60</v>
      </c>
      <c r="K55" s="13"/>
      <c r="L55" s="13"/>
      <c r="M55" s="0"/>
      <c r="AME55" s="18"/>
      <c r="AMF55" s="18"/>
      <c r="AMG55" s="18"/>
      <c r="AMH55" s="18"/>
      <c r="AMI55" s="18"/>
      <c r="AMJ55" s="18"/>
    </row>
    <row r="56" customFormat="false" ht="13.8" hidden="false" customHeight="false" outlineLevel="0" collapsed="false">
      <c r="A56" s="10" t="s">
        <v>139</v>
      </c>
      <c r="B56" s="19" t="s">
        <v>62</v>
      </c>
      <c r="C56" s="18" t="s">
        <v>140</v>
      </c>
      <c r="D56" s="9" t="n">
        <v>53.58157986</v>
      </c>
      <c r="E56" s="12" t="n">
        <v>25260</v>
      </c>
      <c r="F56" s="9" t="n">
        <f aca="false">E56/30411</f>
        <v>0.830620499161488</v>
      </c>
      <c r="G56" s="15" t="n">
        <v>1</v>
      </c>
      <c r="H56" s="15" t="n">
        <v>0</v>
      </c>
      <c r="I56" s="16" t="s">
        <v>60</v>
      </c>
      <c r="K56" s="13"/>
      <c r="L56" s="13"/>
      <c r="M56" s="0"/>
      <c r="AME56" s="18"/>
      <c r="AMF56" s="18"/>
      <c r="AMG56" s="18"/>
      <c r="AMH56" s="18"/>
      <c r="AMI56" s="18"/>
      <c r="AMJ56" s="18"/>
    </row>
    <row r="57" customFormat="false" ht="13.8" hidden="false" customHeight="false" outlineLevel="0" collapsed="false">
      <c r="A57" s="10" t="s">
        <v>141</v>
      </c>
      <c r="B57" s="19" t="s">
        <v>62</v>
      </c>
      <c r="C57" s="18" t="s">
        <v>140</v>
      </c>
      <c r="D57" s="9" t="n">
        <v>52.70093136</v>
      </c>
      <c r="E57" s="12" t="n">
        <v>28225</v>
      </c>
      <c r="F57" s="9" t="n">
        <f aca="false">E57/30411</f>
        <v>0.9281181151557</v>
      </c>
      <c r="G57" s="15" t="n">
        <v>1</v>
      </c>
      <c r="H57" s="15" t="n">
        <v>0</v>
      </c>
      <c r="I57" s="16" t="s">
        <v>67</v>
      </c>
      <c r="K57" s="13"/>
      <c r="L57" s="13"/>
      <c r="M57" s="0"/>
      <c r="AME57" s="18"/>
      <c r="AMF57" s="18"/>
      <c r="AMG57" s="18"/>
      <c r="AMH57" s="18"/>
      <c r="AMI57" s="18"/>
      <c r="AMJ57" s="18"/>
    </row>
    <row r="58" customFormat="false" ht="13.8" hidden="false" customHeight="false" outlineLevel="0" collapsed="false">
      <c r="A58" s="10" t="s">
        <v>142</v>
      </c>
      <c r="B58" s="19" t="s">
        <v>62</v>
      </c>
      <c r="C58" s="18" t="s">
        <v>143</v>
      </c>
      <c r="D58" s="9" t="n">
        <v>56.93652984</v>
      </c>
      <c r="E58" s="12" t="n">
        <v>33310</v>
      </c>
      <c r="F58" s="9" t="n">
        <f aca="false">E58/30411</f>
        <v>1.09532734865674</v>
      </c>
      <c r="G58" s="15" t="n">
        <v>1</v>
      </c>
      <c r="H58" s="15" t="n">
        <v>0</v>
      </c>
      <c r="I58" s="16" t="s">
        <v>60</v>
      </c>
      <c r="K58" s="13"/>
      <c r="L58" s="13"/>
      <c r="M58" s="0"/>
      <c r="AME58" s="18"/>
      <c r="AMF58" s="18"/>
      <c r="AMG58" s="18"/>
      <c r="AMH58" s="18"/>
      <c r="AMI58" s="18"/>
      <c r="AMJ58" s="18"/>
    </row>
    <row r="59" customFormat="false" ht="13.8" hidden="false" customHeight="false" outlineLevel="0" collapsed="false">
      <c r="A59" s="10" t="s">
        <v>144</v>
      </c>
      <c r="B59" s="19" t="s">
        <v>62</v>
      </c>
      <c r="C59" s="18" t="s">
        <v>143</v>
      </c>
      <c r="D59" s="9" t="n">
        <v>55.32700931</v>
      </c>
      <c r="E59" s="12" t="n">
        <v>28664</v>
      </c>
      <c r="F59" s="9" t="n">
        <f aca="false">E59/30411</f>
        <v>0.942553681233764</v>
      </c>
      <c r="G59" s="15" t="n">
        <v>1</v>
      </c>
      <c r="H59" s="15" t="n">
        <v>0</v>
      </c>
      <c r="I59" s="16" t="s">
        <v>60</v>
      </c>
      <c r="K59" s="13"/>
      <c r="L59" s="13"/>
      <c r="M59" s="0"/>
      <c r="AME59" s="18"/>
      <c r="AMF59" s="18"/>
      <c r="AMG59" s="18"/>
      <c r="AMH59" s="18"/>
      <c r="AMI59" s="18"/>
      <c r="AMJ59" s="18"/>
    </row>
    <row r="60" customFormat="false" ht="13.8" hidden="false" customHeight="false" outlineLevel="0" collapsed="false">
      <c r="A60" s="10" t="s">
        <v>145</v>
      </c>
      <c r="B60" s="19" t="s">
        <v>62</v>
      </c>
      <c r="C60" s="18" t="s">
        <v>143</v>
      </c>
      <c r="D60" s="9" t="n">
        <v>57.45015523</v>
      </c>
      <c r="E60" s="12" t="n">
        <v>29094</v>
      </c>
      <c r="F60" s="9" t="n">
        <f aca="false">E60/30411</f>
        <v>0.956693301765808</v>
      </c>
      <c r="G60" s="15" t="n">
        <v>1</v>
      </c>
      <c r="H60" s="15" t="n">
        <v>0</v>
      </c>
      <c r="I60" s="16" t="s">
        <v>67</v>
      </c>
      <c r="K60" s="13"/>
      <c r="L60" s="13"/>
      <c r="M60" s="0"/>
      <c r="AME60" s="18"/>
      <c r="AMF60" s="18"/>
      <c r="AMG60" s="18"/>
      <c r="AMH60" s="18"/>
      <c r="AMI60" s="18"/>
      <c r="AMJ60" s="18"/>
    </row>
    <row r="61" customFormat="false" ht="13.8" hidden="false" customHeight="false" outlineLevel="0" collapsed="false">
      <c r="A61" s="10" t="s">
        <v>146</v>
      </c>
      <c r="B61" s="19" t="s">
        <v>62</v>
      </c>
      <c r="C61" s="18" t="s">
        <v>147</v>
      </c>
      <c r="D61" s="9" t="n">
        <v>60.07174888</v>
      </c>
      <c r="E61" s="12" t="n">
        <v>33068</v>
      </c>
      <c r="F61" s="9" t="n">
        <f aca="false">E61/30411</f>
        <v>1.08736970175266</v>
      </c>
      <c r="G61" s="15" t="n">
        <v>1</v>
      </c>
      <c r="H61" s="15" t="n">
        <v>0</v>
      </c>
      <c r="I61" s="16" t="s">
        <v>67</v>
      </c>
      <c r="K61" s="13"/>
      <c r="L61" s="13"/>
      <c r="M61" s="0"/>
      <c r="AME61" s="18"/>
      <c r="AMF61" s="18"/>
      <c r="AMG61" s="18"/>
      <c r="AMH61" s="18"/>
      <c r="AMI61" s="18"/>
      <c r="AMJ61" s="18"/>
    </row>
    <row r="62" customFormat="false" ht="13.8" hidden="false" customHeight="false" outlineLevel="0" collapsed="false">
      <c r="A62" s="10" t="s">
        <v>148</v>
      </c>
      <c r="B62" s="19" t="s">
        <v>62</v>
      </c>
      <c r="C62" s="18" t="s">
        <v>147</v>
      </c>
      <c r="D62" s="9" t="n">
        <v>58.14418765</v>
      </c>
      <c r="E62" s="12" t="n">
        <v>29704</v>
      </c>
      <c r="F62" s="9" t="n">
        <f aca="false">E62/30411</f>
        <v>0.976751833218243</v>
      </c>
      <c r="G62" s="15" t="n">
        <v>1</v>
      </c>
      <c r="H62" s="15" t="n">
        <v>0</v>
      </c>
      <c r="I62" s="16" t="s">
        <v>60</v>
      </c>
      <c r="K62" s="13"/>
      <c r="L62" s="13"/>
      <c r="M62" s="0"/>
      <c r="AME62" s="18"/>
      <c r="AMF62" s="18"/>
      <c r="AMG62" s="18"/>
      <c r="AMH62" s="18"/>
      <c r="AMI62" s="18"/>
      <c r="AMJ62" s="18"/>
    </row>
    <row r="63" customFormat="false" ht="13.8" hidden="false" customHeight="false" outlineLevel="0" collapsed="false">
      <c r="A63" s="10" t="s">
        <v>149</v>
      </c>
      <c r="B63" s="19" t="s">
        <v>62</v>
      </c>
      <c r="C63" s="18" t="s">
        <v>147</v>
      </c>
      <c r="D63" s="9" t="n">
        <v>52.3632287</v>
      </c>
      <c r="E63" s="12" t="n">
        <v>26222</v>
      </c>
      <c r="F63" s="9" t="n">
        <f aca="false">E63/30411</f>
        <v>0.862253789747131</v>
      </c>
      <c r="G63" s="15" t="n">
        <v>1</v>
      </c>
      <c r="H63" s="15" t="n">
        <v>0</v>
      </c>
      <c r="I63" s="16" t="s">
        <v>67</v>
      </c>
      <c r="K63" s="13"/>
      <c r="L63" s="13"/>
      <c r="M63" s="0"/>
      <c r="AME63" s="18"/>
      <c r="AMF63" s="18"/>
      <c r="AMG63" s="18"/>
      <c r="AMH63" s="18"/>
      <c r="AMI63" s="18"/>
      <c r="AMJ63" s="18"/>
    </row>
    <row r="64" customFormat="false" ht="13.8" hidden="false" customHeight="false" outlineLevel="0" collapsed="false">
      <c r="A64" s="10" t="s">
        <v>150</v>
      </c>
      <c r="B64" s="19" t="s">
        <v>122</v>
      </c>
      <c r="C64" s="18" t="s">
        <v>92</v>
      </c>
      <c r="D64" s="9" t="n">
        <v>52.54053122</v>
      </c>
      <c r="E64" s="12" t="n">
        <v>28693</v>
      </c>
      <c r="F64" s="9" t="n">
        <f aca="false">E64/30411</f>
        <v>0.943507283548716</v>
      </c>
      <c r="G64" s="15" t="n">
        <v>1</v>
      </c>
      <c r="H64" s="15" t="n">
        <v>0</v>
      </c>
      <c r="I64" s="16" t="s">
        <v>67</v>
      </c>
      <c r="K64" s="13"/>
      <c r="L64" s="13"/>
      <c r="M64" s="0"/>
      <c r="AME64" s="18"/>
      <c r="AMF64" s="18"/>
      <c r="AMG64" s="18"/>
      <c r="AMH64" s="18"/>
      <c r="AMI64" s="18"/>
      <c r="AMJ64" s="18"/>
    </row>
    <row r="65" customFormat="false" ht="13.8" hidden="false" customHeight="false" outlineLevel="0" collapsed="false">
      <c r="A65" s="10" t="s">
        <v>151</v>
      </c>
      <c r="B65" s="19" t="s">
        <v>122</v>
      </c>
      <c r="C65" s="18" t="s">
        <v>92</v>
      </c>
      <c r="D65" s="9" t="n">
        <v>51.27216281</v>
      </c>
      <c r="E65" s="12" t="n">
        <v>27230</v>
      </c>
      <c r="F65" s="9" t="n">
        <f aca="false">E65/30411</f>
        <v>0.895399690901319</v>
      </c>
      <c r="G65" s="15" t="n">
        <v>1</v>
      </c>
      <c r="H65" s="15" t="n">
        <v>0</v>
      </c>
      <c r="I65" s="16" t="s">
        <v>60</v>
      </c>
      <c r="K65" s="13"/>
      <c r="L65" s="13"/>
      <c r="M65" s="0"/>
      <c r="AME65" s="18"/>
      <c r="AMF65" s="18"/>
      <c r="AMG65" s="18"/>
      <c r="AMH65" s="18"/>
      <c r="AMI65" s="18"/>
      <c r="AMJ65" s="18"/>
    </row>
    <row r="66" customFormat="false" ht="13.8" hidden="false" customHeight="false" outlineLevel="0" collapsed="false">
      <c r="A66" s="10" t="s">
        <v>152</v>
      </c>
      <c r="B66" s="19" t="s">
        <v>122</v>
      </c>
      <c r="C66" s="18" t="s">
        <v>153</v>
      </c>
      <c r="D66" s="9" t="n">
        <v>54.84408417</v>
      </c>
      <c r="E66" s="12" t="n">
        <v>27248</v>
      </c>
      <c r="F66" s="9" t="n">
        <f aca="false">E66/30411</f>
        <v>0.895991581993358</v>
      </c>
      <c r="G66" s="15" t="n">
        <v>1</v>
      </c>
      <c r="H66" s="15" t="n">
        <v>0</v>
      </c>
      <c r="I66" s="16" t="s">
        <v>60</v>
      </c>
      <c r="K66" s="13"/>
      <c r="L66" s="13"/>
      <c r="M66" s="0"/>
      <c r="AME66" s="18"/>
      <c r="AMF66" s="18"/>
      <c r="AMG66" s="18"/>
      <c r="AMH66" s="18"/>
      <c r="AMI66" s="18"/>
      <c r="AMJ66" s="18"/>
    </row>
    <row r="67" customFormat="false" ht="13.8" hidden="false" customHeight="false" outlineLevel="0" collapsed="false">
      <c r="A67" s="10" t="s">
        <v>154</v>
      </c>
      <c r="B67" s="19" t="s">
        <v>62</v>
      </c>
      <c r="C67" s="18" t="s">
        <v>131</v>
      </c>
      <c r="D67" s="9" t="n">
        <v>56.11003794</v>
      </c>
      <c r="E67" s="12" t="n">
        <v>27782</v>
      </c>
      <c r="F67" s="9" t="n">
        <f aca="false">E67/30411</f>
        <v>0.91355101772385</v>
      </c>
      <c r="G67" s="15" t="n">
        <v>1</v>
      </c>
      <c r="H67" s="15" t="n">
        <v>0</v>
      </c>
      <c r="I67" s="16" t="s">
        <v>60</v>
      </c>
      <c r="K67" s="13"/>
      <c r="L67" s="13"/>
      <c r="M67" s="0"/>
      <c r="AME67" s="18"/>
      <c r="AMF67" s="18"/>
      <c r="AMG67" s="18"/>
      <c r="AMH67" s="18"/>
      <c r="AMI67" s="18"/>
      <c r="AMJ67" s="18"/>
    </row>
    <row r="68" customFormat="false" ht="13.8" hidden="false" customHeight="false" outlineLevel="0" collapsed="false">
      <c r="A68" s="10" t="s">
        <v>155</v>
      </c>
      <c r="B68" s="19" t="s">
        <v>62</v>
      </c>
      <c r="C68" s="18" t="s">
        <v>156</v>
      </c>
      <c r="D68" s="9" t="n">
        <v>55.51466023</v>
      </c>
      <c r="E68" s="12" t="n">
        <v>42541</v>
      </c>
      <c r="F68" s="9" t="n">
        <f aca="false">E68/30411</f>
        <v>1.39886883035744</v>
      </c>
      <c r="G68" s="15" t="n">
        <v>1</v>
      </c>
      <c r="H68" s="15" t="n">
        <v>0</v>
      </c>
      <c r="I68" s="16" t="s">
        <v>60</v>
      </c>
      <c r="K68" s="13"/>
      <c r="L68" s="13"/>
      <c r="M68" s="0"/>
      <c r="AME68" s="18"/>
      <c r="AMF68" s="18"/>
      <c r="AMG68" s="18"/>
      <c r="AMH68" s="18"/>
      <c r="AMI68" s="18"/>
      <c r="AMJ68" s="18"/>
    </row>
    <row r="69" customFormat="false" ht="13.8" hidden="false" customHeight="false" outlineLevel="0" collapsed="false">
      <c r="A69" s="10" t="s">
        <v>157</v>
      </c>
      <c r="B69" s="19" t="s">
        <v>62</v>
      </c>
      <c r="C69" s="18" t="s">
        <v>75</v>
      </c>
      <c r="D69" s="9" t="n">
        <v>53.91134874</v>
      </c>
      <c r="E69" s="12" t="n">
        <v>27091</v>
      </c>
      <c r="F69" s="9" t="n">
        <f aca="false">E69/30411</f>
        <v>0.890828976357239</v>
      </c>
      <c r="G69" s="15" t="n">
        <v>1</v>
      </c>
      <c r="H69" s="15" t="n">
        <v>0</v>
      </c>
      <c r="I69" s="16" t="s">
        <v>67</v>
      </c>
      <c r="K69" s="13"/>
      <c r="L69" s="13"/>
      <c r="M69" s="0"/>
      <c r="AME69" s="18"/>
      <c r="AMF69" s="18"/>
      <c r="AMG69" s="18"/>
      <c r="AMH69" s="18"/>
      <c r="AMI69" s="18"/>
      <c r="AMJ69" s="18"/>
    </row>
    <row r="70" customFormat="false" ht="13.8" hidden="false" customHeight="false" outlineLevel="0" collapsed="false">
      <c r="A70" s="10" t="s">
        <v>158</v>
      </c>
      <c r="B70" s="19" t="s">
        <v>62</v>
      </c>
      <c r="C70" s="10" t="s">
        <v>59</v>
      </c>
      <c r="D70" s="9" t="n">
        <v>57.60883063</v>
      </c>
      <c r="E70" s="12" t="n">
        <v>32757</v>
      </c>
      <c r="F70" s="9" t="n">
        <f aca="false">E70/30411</f>
        <v>1.07714313899576</v>
      </c>
      <c r="G70" s="15" t="n">
        <v>1</v>
      </c>
      <c r="H70" s="15" t="n">
        <v>0</v>
      </c>
      <c r="I70" s="16" t="s">
        <v>60</v>
      </c>
      <c r="K70" s="13"/>
      <c r="L70" s="13"/>
      <c r="M70" s="0"/>
      <c r="AME70" s="18"/>
      <c r="AMF70" s="18"/>
      <c r="AMG70" s="18"/>
      <c r="AMH70" s="18"/>
      <c r="AMI70" s="18"/>
      <c r="AMJ70" s="18"/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6796875" defaultRowHeight="15.75" zeroHeight="false" outlineLevelRow="0" outlineLevelCol="0"/>
  <cols>
    <col collapsed="false" customWidth="true" hidden="false" outlineLevel="0" max="1024" min="1024" style="0" width="11.52"/>
  </cols>
  <sheetData>
    <row r="1" customFormat="false" ht="12.8" hidden="false" customHeight="false" outlineLevel="0" collapsed="false">
      <c r="A1" s="20" t="s">
        <v>159</v>
      </c>
      <c r="B1" s="21" t="s">
        <v>160</v>
      </c>
      <c r="C1" s="21" t="s">
        <v>161</v>
      </c>
      <c r="D1" s="21" t="s">
        <v>162</v>
      </c>
      <c r="E1" s="21" t="s">
        <v>163</v>
      </c>
      <c r="F1" s="21" t="s">
        <v>164</v>
      </c>
      <c r="G1" s="21" t="s">
        <v>165</v>
      </c>
      <c r="H1" s="21" t="s">
        <v>166</v>
      </c>
      <c r="I1" s="21" t="s">
        <v>167</v>
      </c>
      <c r="J1" s="21" t="s">
        <v>168</v>
      </c>
      <c r="K1" s="21" t="s">
        <v>169</v>
      </c>
      <c r="L1" s="21" t="s">
        <v>170</v>
      </c>
      <c r="M1" s="21" t="s">
        <v>171</v>
      </c>
      <c r="N1" s="21" t="s">
        <v>172</v>
      </c>
      <c r="O1" s="21" t="s">
        <v>173</v>
      </c>
      <c r="P1" s="21" t="s">
        <v>174</v>
      </c>
      <c r="Q1" s="21" t="s">
        <v>175</v>
      </c>
      <c r="R1" s="21" t="s">
        <v>176</v>
      </c>
      <c r="S1" s="21" t="s">
        <v>177</v>
      </c>
      <c r="T1" s="21" t="s">
        <v>178</v>
      </c>
      <c r="U1" s="22"/>
      <c r="V1" s="21"/>
    </row>
    <row r="2" customFormat="false" ht="12.8" hidden="false" customHeight="false" outlineLevel="0" collapsed="false">
      <c r="A2" s="21" t="s">
        <v>61</v>
      </c>
      <c r="B2" s="23" t="n">
        <v>5</v>
      </c>
      <c r="C2" s="23" t="n">
        <v>3</v>
      </c>
      <c r="D2" s="23" t="n">
        <v>3</v>
      </c>
      <c r="E2" s="23" t="n">
        <v>1</v>
      </c>
      <c r="F2" s="23" t="n">
        <v>3</v>
      </c>
      <c r="G2" s="23" t="n">
        <v>2</v>
      </c>
      <c r="H2" s="23" t="n">
        <v>1</v>
      </c>
      <c r="I2" s="23" t="n">
        <v>1</v>
      </c>
      <c r="J2" s="23" t="n">
        <v>1</v>
      </c>
      <c r="K2" s="23" t="n">
        <v>5</v>
      </c>
      <c r="L2" s="23" t="n">
        <v>4</v>
      </c>
      <c r="M2" s="23" t="n">
        <v>5</v>
      </c>
      <c r="N2" s="23" t="n">
        <v>5</v>
      </c>
      <c r="O2" s="23" t="n">
        <v>2</v>
      </c>
      <c r="P2" s="23" t="n">
        <v>5</v>
      </c>
      <c r="Q2" s="23" t="n">
        <v>5</v>
      </c>
      <c r="R2" s="23" t="n">
        <v>5</v>
      </c>
      <c r="S2" s="23" t="n">
        <v>3</v>
      </c>
      <c r="T2" s="23" t="n">
        <v>5</v>
      </c>
      <c r="U2" s="22"/>
      <c r="V2" s="24" t="s">
        <v>179</v>
      </c>
    </row>
    <row r="3" customFormat="false" ht="12.8" hidden="false" customHeight="false" outlineLevel="0" collapsed="false">
      <c r="A3" s="21" t="s">
        <v>63</v>
      </c>
      <c r="B3" s="23" t="n">
        <v>5</v>
      </c>
      <c r="C3" s="23" t="n">
        <v>3</v>
      </c>
      <c r="D3" s="23" t="n">
        <v>2</v>
      </c>
      <c r="E3" s="23" t="n">
        <v>1</v>
      </c>
      <c r="F3" s="23" t="n">
        <v>3</v>
      </c>
      <c r="G3" s="23" t="n">
        <v>3</v>
      </c>
      <c r="H3" s="23" t="n">
        <v>1</v>
      </c>
      <c r="I3" s="23" t="n">
        <v>1</v>
      </c>
      <c r="J3" s="23" t="n">
        <v>1</v>
      </c>
      <c r="K3" s="23" t="n">
        <v>5</v>
      </c>
      <c r="L3" s="23" t="n">
        <v>3</v>
      </c>
      <c r="M3" s="23" t="n">
        <v>5</v>
      </c>
      <c r="N3" s="23" t="n">
        <v>5</v>
      </c>
      <c r="O3" s="23" t="n">
        <v>0</v>
      </c>
      <c r="P3" s="23" t="n">
        <v>4</v>
      </c>
      <c r="Q3" s="23" t="n">
        <v>3</v>
      </c>
      <c r="R3" s="23" t="n">
        <v>4</v>
      </c>
      <c r="S3" s="23" t="n">
        <v>1</v>
      </c>
      <c r="T3" s="23" t="n">
        <v>1</v>
      </c>
      <c r="U3" s="22"/>
      <c r="V3" s="24" t="s">
        <v>180</v>
      </c>
    </row>
    <row r="4" customFormat="false" ht="12.8" hidden="false" customHeight="false" outlineLevel="0" collapsed="false">
      <c r="A4" s="21" t="s">
        <v>64</v>
      </c>
      <c r="B4" s="23" t="n">
        <v>5</v>
      </c>
      <c r="C4" s="23" t="n">
        <v>2</v>
      </c>
      <c r="D4" s="23" t="n">
        <v>1</v>
      </c>
      <c r="E4" s="23" t="n">
        <v>1</v>
      </c>
      <c r="F4" s="23" t="n">
        <v>3</v>
      </c>
      <c r="G4" s="23" t="n">
        <v>4</v>
      </c>
      <c r="H4" s="23" t="n">
        <v>3</v>
      </c>
      <c r="I4" s="23" t="n">
        <v>1</v>
      </c>
      <c r="J4" s="23" t="n">
        <v>2</v>
      </c>
      <c r="K4" s="23" t="n">
        <v>4</v>
      </c>
      <c r="L4" s="23" t="n">
        <v>3</v>
      </c>
      <c r="M4" s="23" t="n">
        <v>4</v>
      </c>
      <c r="N4" s="23" t="n">
        <v>4</v>
      </c>
      <c r="O4" s="23" t="n">
        <v>0</v>
      </c>
      <c r="P4" s="23" t="n">
        <v>1</v>
      </c>
      <c r="Q4" s="23" t="n">
        <v>3</v>
      </c>
      <c r="R4" s="23" t="n">
        <v>4</v>
      </c>
      <c r="S4" s="23" t="n">
        <v>1</v>
      </c>
      <c r="T4" s="23" t="n">
        <v>0</v>
      </c>
      <c r="U4" s="22"/>
      <c r="V4" s="24" t="s">
        <v>181</v>
      </c>
    </row>
    <row r="5" customFormat="false" ht="12.8" hidden="false" customHeight="false" outlineLevel="0" collapsed="false">
      <c r="A5" s="21" t="s">
        <v>68</v>
      </c>
      <c r="B5" s="23" t="n">
        <v>5</v>
      </c>
      <c r="C5" s="23" t="n">
        <v>3</v>
      </c>
      <c r="D5" s="23" t="n">
        <v>2</v>
      </c>
      <c r="E5" s="23" t="n">
        <v>1</v>
      </c>
      <c r="F5" s="23" t="n">
        <v>3</v>
      </c>
      <c r="G5" s="23" t="n">
        <v>4</v>
      </c>
      <c r="H5" s="23" t="n">
        <v>3</v>
      </c>
      <c r="I5" s="23" t="n">
        <v>1</v>
      </c>
      <c r="J5" s="23" t="n">
        <v>2</v>
      </c>
      <c r="K5" s="23" t="n">
        <v>4</v>
      </c>
      <c r="L5" s="23" t="n">
        <v>3</v>
      </c>
      <c r="M5" s="23" t="n">
        <v>4</v>
      </c>
      <c r="N5" s="23" t="n">
        <v>5</v>
      </c>
      <c r="O5" s="23" t="n">
        <v>0</v>
      </c>
      <c r="P5" s="23" t="n">
        <v>5</v>
      </c>
      <c r="Q5" s="23" t="n">
        <v>4</v>
      </c>
      <c r="R5" s="23" t="n">
        <v>3</v>
      </c>
      <c r="S5" s="23" t="n">
        <v>1</v>
      </c>
      <c r="T5" s="23" t="n">
        <v>3</v>
      </c>
      <c r="U5" s="22"/>
      <c r="V5" s="24" t="s">
        <v>182</v>
      </c>
    </row>
    <row r="6" customFormat="false" ht="12.8" hidden="false" customHeight="false" outlineLevel="0" collapsed="false">
      <c r="A6" s="21" t="s">
        <v>70</v>
      </c>
      <c r="B6" s="23" t="n">
        <v>5</v>
      </c>
      <c r="C6" s="23" t="n">
        <v>3</v>
      </c>
      <c r="D6" s="23" t="n">
        <v>2</v>
      </c>
      <c r="E6" s="23" t="n">
        <v>1</v>
      </c>
      <c r="F6" s="23" t="n">
        <v>3</v>
      </c>
      <c r="G6" s="23" t="n">
        <v>4</v>
      </c>
      <c r="H6" s="23" t="n">
        <v>3</v>
      </c>
      <c r="I6" s="23" t="n">
        <v>1</v>
      </c>
      <c r="J6" s="23" t="n">
        <v>2</v>
      </c>
      <c r="K6" s="23" t="n">
        <v>5</v>
      </c>
      <c r="L6" s="23" t="n">
        <v>4</v>
      </c>
      <c r="M6" s="23" t="n">
        <v>5</v>
      </c>
      <c r="N6" s="23" t="n">
        <v>4</v>
      </c>
      <c r="O6" s="23" t="n">
        <v>0</v>
      </c>
      <c r="P6" s="23" t="n">
        <v>3</v>
      </c>
      <c r="Q6" s="23" t="n">
        <v>4</v>
      </c>
      <c r="R6" s="23" t="n">
        <v>0</v>
      </c>
      <c r="S6" s="23" t="n">
        <v>1</v>
      </c>
      <c r="T6" s="23" t="n">
        <v>1</v>
      </c>
      <c r="U6" s="22"/>
      <c r="V6" s="24" t="s">
        <v>183</v>
      </c>
    </row>
    <row r="7" customFormat="false" ht="12.8" hidden="false" customHeight="false" outlineLevel="0" collapsed="false">
      <c r="A7" s="21" t="s">
        <v>72</v>
      </c>
      <c r="B7" s="23" t="n">
        <v>5</v>
      </c>
      <c r="C7" s="23" t="n">
        <v>3</v>
      </c>
      <c r="D7" s="23" t="n">
        <v>2</v>
      </c>
      <c r="E7" s="23" t="n">
        <v>1</v>
      </c>
      <c r="F7" s="23" t="n">
        <v>3</v>
      </c>
      <c r="G7" s="23" t="n">
        <v>4</v>
      </c>
      <c r="H7" s="23" t="n">
        <v>3</v>
      </c>
      <c r="I7" s="23" t="n">
        <v>1</v>
      </c>
      <c r="J7" s="23" t="n">
        <v>2</v>
      </c>
      <c r="K7" s="23" t="n">
        <v>4</v>
      </c>
      <c r="L7" s="23" t="n">
        <v>3</v>
      </c>
      <c r="M7" s="23" t="n">
        <v>2</v>
      </c>
      <c r="N7" s="23" t="n">
        <v>3</v>
      </c>
      <c r="O7" s="23" t="n">
        <v>0</v>
      </c>
      <c r="P7" s="23" t="n">
        <v>1</v>
      </c>
      <c r="Q7" s="23" t="n">
        <v>3</v>
      </c>
      <c r="R7" s="23" t="n">
        <v>3</v>
      </c>
      <c r="S7" s="23" t="n">
        <v>0</v>
      </c>
      <c r="T7" s="23" t="n">
        <v>0</v>
      </c>
      <c r="U7" s="22"/>
      <c r="V7" s="24" t="s">
        <v>184</v>
      </c>
    </row>
    <row r="8" customFormat="false" ht="12.8" hidden="false" customHeight="false" outlineLevel="0" collapsed="false">
      <c r="A8" s="21" t="s">
        <v>74</v>
      </c>
      <c r="B8" s="23" t="n">
        <v>5</v>
      </c>
      <c r="C8" s="23" t="n">
        <v>3</v>
      </c>
      <c r="D8" s="23" t="n">
        <v>2</v>
      </c>
      <c r="E8" s="23" t="n">
        <v>1</v>
      </c>
      <c r="F8" s="23" t="n">
        <v>3</v>
      </c>
      <c r="G8" s="23" t="n">
        <v>3</v>
      </c>
      <c r="H8" s="23" t="n">
        <v>1</v>
      </c>
      <c r="I8" s="23" t="n">
        <v>0</v>
      </c>
      <c r="J8" s="23" t="n">
        <v>1</v>
      </c>
      <c r="K8" s="23" t="n">
        <v>5</v>
      </c>
      <c r="L8" s="23" t="n">
        <v>3</v>
      </c>
      <c r="M8" s="23" t="n">
        <v>5</v>
      </c>
      <c r="N8" s="23" t="n">
        <v>5</v>
      </c>
      <c r="O8" s="23" t="n">
        <v>0</v>
      </c>
      <c r="P8" s="23" t="n">
        <v>4</v>
      </c>
      <c r="Q8" s="23" t="n">
        <v>4</v>
      </c>
      <c r="R8" s="23" t="n">
        <v>5</v>
      </c>
      <c r="S8" s="23" t="n">
        <v>0</v>
      </c>
      <c r="T8" s="23" t="n">
        <v>0</v>
      </c>
      <c r="U8" s="22"/>
      <c r="V8" s="24" t="s">
        <v>185</v>
      </c>
    </row>
    <row r="9" customFormat="false" ht="12.8" hidden="false" customHeight="false" outlineLevel="0" collapsed="false">
      <c r="A9" s="21" t="s">
        <v>76</v>
      </c>
      <c r="B9" s="23" t="n">
        <v>5</v>
      </c>
      <c r="C9" s="23" t="n">
        <v>4</v>
      </c>
      <c r="D9" s="23" t="n">
        <v>2</v>
      </c>
      <c r="E9" s="23" t="n">
        <v>1</v>
      </c>
      <c r="F9" s="23" t="n">
        <v>3</v>
      </c>
      <c r="G9" s="23" t="n">
        <v>4</v>
      </c>
      <c r="H9" s="23" t="n">
        <v>2</v>
      </c>
      <c r="I9" s="23" t="n">
        <v>1</v>
      </c>
      <c r="J9" s="23" t="n">
        <v>2</v>
      </c>
      <c r="K9" s="23" t="n">
        <v>4</v>
      </c>
      <c r="L9" s="23" t="n">
        <v>5</v>
      </c>
      <c r="M9" s="23" t="n">
        <v>3</v>
      </c>
      <c r="N9" s="23" t="n">
        <v>0</v>
      </c>
      <c r="O9" s="23" t="n">
        <v>0</v>
      </c>
      <c r="P9" s="23" t="n">
        <v>0</v>
      </c>
      <c r="Q9" s="23" t="n">
        <v>3</v>
      </c>
      <c r="R9" s="23" t="n">
        <v>1</v>
      </c>
      <c r="S9" s="23" t="n">
        <v>0</v>
      </c>
      <c r="T9" s="23" t="n">
        <v>0</v>
      </c>
      <c r="U9" s="22"/>
      <c r="V9" s="24" t="s">
        <v>186</v>
      </c>
    </row>
    <row r="10" customFormat="false" ht="12.8" hidden="false" customHeight="false" outlineLevel="0" collapsed="false">
      <c r="A10" s="21" t="s">
        <v>78</v>
      </c>
      <c r="B10" s="23" t="n">
        <v>5</v>
      </c>
      <c r="C10" s="23" t="n">
        <v>2</v>
      </c>
      <c r="D10" s="23" t="n">
        <v>2</v>
      </c>
      <c r="E10" s="23" t="n">
        <v>1</v>
      </c>
      <c r="F10" s="23" t="n">
        <v>3</v>
      </c>
      <c r="G10" s="23" t="n">
        <v>3</v>
      </c>
      <c r="H10" s="23" t="n">
        <v>1</v>
      </c>
      <c r="I10" s="23" t="n">
        <v>0</v>
      </c>
      <c r="J10" s="23" t="n">
        <v>1</v>
      </c>
      <c r="K10" s="23" t="n">
        <v>5</v>
      </c>
      <c r="L10" s="23" t="n">
        <v>2</v>
      </c>
      <c r="M10" s="23" t="n">
        <v>4</v>
      </c>
      <c r="N10" s="23" t="n">
        <v>2</v>
      </c>
      <c r="O10" s="23" t="n">
        <v>0</v>
      </c>
      <c r="P10" s="23" t="n">
        <v>4</v>
      </c>
      <c r="Q10" s="23" t="n">
        <v>3</v>
      </c>
      <c r="R10" s="23" t="n">
        <v>3</v>
      </c>
      <c r="S10" s="23" t="n">
        <v>0</v>
      </c>
      <c r="T10" s="23" t="n">
        <v>1</v>
      </c>
      <c r="U10" s="22"/>
      <c r="V10" s="24" t="s">
        <v>187</v>
      </c>
    </row>
    <row r="11" customFormat="false" ht="12.8" hidden="false" customHeight="false" outlineLevel="0" collapsed="false">
      <c r="A11" s="21" t="s">
        <v>80</v>
      </c>
      <c r="B11" s="23" t="n">
        <v>5</v>
      </c>
      <c r="C11" s="23" t="n">
        <v>5</v>
      </c>
      <c r="D11" s="23" t="n">
        <v>2</v>
      </c>
      <c r="E11" s="23" t="n">
        <v>1</v>
      </c>
      <c r="F11" s="23" t="n">
        <v>4</v>
      </c>
      <c r="G11" s="23" t="n">
        <v>5</v>
      </c>
      <c r="H11" s="23" t="n">
        <v>3</v>
      </c>
      <c r="I11" s="23" t="n">
        <v>1</v>
      </c>
      <c r="J11" s="23" t="n">
        <v>2</v>
      </c>
      <c r="K11" s="23" t="n">
        <v>5</v>
      </c>
      <c r="L11" s="23" t="n">
        <v>3</v>
      </c>
      <c r="M11" s="23" t="n">
        <v>5</v>
      </c>
      <c r="N11" s="23" t="n">
        <v>5</v>
      </c>
      <c r="O11" s="23" t="n">
        <v>0</v>
      </c>
      <c r="P11" s="23" t="n">
        <v>4</v>
      </c>
      <c r="Q11" s="23" t="n">
        <v>5</v>
      </c>
      <c r="R11" s="23" t="n">
        <v>5</v>
      </c>
      <c r="S11" s="23" t="n">
        <v>1</v>
      </c>
      <c r="T11" s="23" t="n">
        <v>0</v>
      </c>
      <c r="U11" s="22"/>
      <c r="V11" s="24" t="s">
        <v>188</v>
      </c>
    </row>
    <row r="12" customFormat="false" ht="12.8" hidden="false" customHeight="false" outlineLevel="0" collapsed="false">
      <c r="A12" s="21" t="s">
        <v>82</v>
      </c>
      <c r="B12" s="23" t="n">
        <v>5</v>
      </c>
      <c r="C12" s="23" t="n">
        <v>3</v>
      </c>
      <c r="D12" s="23" t="n">
        <v>2</v>
      </c>
      <c r="E12" s="23" t="n">
        <v>1</v>
      </c>
      <c r="F12" s="23" t="n">
        <v>3</v>
      </c>
      <c r="G12" s="23" t="n">
        <v>4</v>
      </c>
      <c r="H12" s="23" t="n">
        <v>3</v>
      </c>
      <c r="I12" s="23" t="n">
        <v>1</v>
      </c>
      <c r="J12" s="23" t="n">
        <v>2</v>
      </c>
      <c r="K12" s="23" t="n">
        <v>5</v>
      </c>
      <c r="L12" s="23" t="n">
        <v>5</v>
      </c>
      <c r="M12" s="23" t="n">
        <v>5</v>
      </c>
      <c r="N12" s="23" t="n">
        <v>5</v>
      </c>
      <c r="O12" s="23" t="n">
        <v>0</v>
      </c>
      <c r="P12" s="23" t="n">
        <v>1</v>
      </c>
      <c r="Q12" s="23" t="n">
        <v>5</v>
      </c>
      <c r="R12" s="23" t="n">
        <v>4</v>
      </c>
      <c r="S12" s="23" t="n">
        <v>1</v>
      </c>
      <c r="T12" s="23" t="n">
        <v>1</v>
      </c>
      <c r="U12" s="22"/>
      <c r="V12" s="24" t="s">
        <v>189</v>
      </c>
    </row>
    <row r="13" customFormat="false" ht="12.8" hidden="false" customHeight="false" outlineLevel="0" collapsed="false">
      <c r="A13" s="21" t="s">
        <v>84</v>
      </c>
      <c r="B13" s="23" t="n">
        <v>5</v>
      </c>
      <c r="C13" s="23" t="n">
        <v>4</v>
      </c>
      <c r="D13" s="23" t="n">
        <v>2</v>
      </c>
      <c r="E13" s="23" t="n">
        <v>1</v>
      </c>
      <c r="F13" s="23" t="n">
        <v>3</v>
      </c>
      <c r="G13" s="23" t="n">
        <v>4</v>
      </c>
      <c r="H13" s="23" t="n">
        <v>1</v>
      </c>
      <c r="I13" s="23" t="n">
        <v>0</v>
      </c>
      <c r="J13" s="23" t="n">
        <v>1</v>
      </c>
      <c r="K13" s="23" t="n">
        <v>4</v>
      </c>
      <c r="L13" s="23" t="n">
        <v>4</v>
      </c>
      <c r="M13" s="23" t="n">
        <v>5</v>
      </c>
      <c r="N13" s="23" t="n">
        <v>3</v>
      </c>
      <c r="O13" s="23" t="n">
        <v>0</v>
      </c>
      <c r="P13" s="23" t="n">
        <v>0</v>
      </c>
      <c r="Q13" s="23" t="n">
        <v>4</v>
      </c>
      <c r="R13" s="23" t="n">
        <v>4</v>
      </c>
      <c r="S13" s="23" t="n">
        <v>0</v>
      </c>
      <c r="T13" s="23" t="n">
        <v>0</v>
      </c>
      <c r="U13" s="22"/>
      <c r="V13" s="24" t="s">
        <v>190</v>
      </c>
    </row>
    <row r="14" customFormat="false" ht="12.8" hidden="false" customHeight="false" outlineLevel="0" collapsed="false">
      <c r="A14" s="21" t="s">
        <v>87</v>
      </c>
      <c r="B14" s="23" t="n">
        <v>5</v>
      </c>
      <c r="C14" s="23" t="n">
        <v>4</v>
      </c>
      <c r="D14" s="23" t="n">
        <v>2</v>
      </c>
      <c r="E14" s="23" t="n">
        <v>1</v>
      </c>
      <c r="F14" s="23" t="n">
        <v>3</v>
      </c>
      <c r="G14" s="23" t="n">
        <v>3</v>
      </c>
      <c r="H14" s="23" t="n">
        <v>1</v>
      </c>
      <c r="I14" s="23" t="n">
        <v>0</v>
      </c>
      <c r="J14" s="23" t="n">
        <v>1</v>
      </c>
      <c r="K14" s="23" t="n">
        <v>4</v>
      </c>
      <c r="L14" s="23" t="n">
        <v>3</v>
      </c>
      <c r="M14" s="23" t="n">
        <v>4</v>
      </c>
      <c r="N14" s="23" t="n">
        <v>4</v>
      </c>
      <c r="O14" s="23" t="n">
        <v>0</v>
      </c>
      <c r="P14" s="23" t="n">
        <v>0</v>
      </c>
      <c r="Q14" s="23" t="n">
        <v>4</v>
      </c>
      <c r="R14" s="23" t="n">
        <v>3</v>
      </c>
      <c r="S14" s="23" t="n">
        <v>1</v>
      </c>
      <c r="T14" s="23" t="n">
        <v>0</v>
      </c>
      <c r="U14" s="22"/>
      <c r="V14" s="24" t="s">
        <v>191</v>
      </c>
    </row>
    <row r="15" customFormat="false" ht="12.8" hidden="false" customHeight="false" outlineLevel="0" collapsed="false">
      <c r="A15" s="21" t="s">
        <v>90</v>
      </c>
      <c r="B15" s="23" t="n">
        <v>5</v>
      </c>
      <c r="C15" s="23" t="n">
        <v>4</v>
      </c>
      <c r="D15" s="23" t="n">
        <v>1</v>
      </c>
      <c r="E15" s="23" t="n">
        <v>2</v>
      </c>
      <c r="F15" s="23" t="n">
        <v>4</v>
      </c>
      <c r="G15" s="23" t="n">
        <v>2</v>
      </c>
      <c r="H15" s="23" t="n">
        <v>1</v>
      </c>
      <c r="I15" s="23" t="n">
        <v>0</v>
      </c>
      <c r="J15" s="23" t="n">
        <v>1</v>
      </c>
      <c r="K15" s="23" t="n">
        <v>5</v>
      </c>
      <c r="L15" s="23" t="n">
        <v>5</v>
      </c>
      <c r="M15" s="23" t="n">
        <v>5</v>
      </c>
      <c r="N15" s="23" t="n">
        <v>5</v>
      </c>
      <c r="O15" s="23" t="n">
        <v>0</v>
      </c>
      <c r="P15" s="23" t="n">
        <v>1</v>
      </c>
      <c r="Q15" s="23" t="n">
        <v>5</v>
      </c>
      <c r="R15" s="23" t="n">
        <v>4</v>
      </c>
      <c r="S15" s="23" t="n">
        <v>0</v>
      </c>
      <c r="T15" s="23" t="n">
        <v>0</v>
      </c>
      <c r="U15" s="22"/>
      <c r="V15" s="24" t="s">
        <v>192</v>
      </c>
    </row>
    <row r="16" customFormat="false" ht="12.8" hidden="false" customHeight="false" outlineLevel="0" collapsed="false">
      <c r="A16" s="21" t="s">
        <v>94</v>
      </c>
      <c r="B16" s="23" t="n">
        <v>5</v>
      </c>
      <c r="C16" s="23" t="n">
        <v>3</v>
      </c>
      <c r="D16" s="23" t="n">
        <v>1</v>
      </c>
      <c r="E16" s="23" t="n">
        <v>1</v>
      </c>
      <c r="F16" s="23" t="n">
        <v>3</v>
      </c>
      <c r="G16" s="23" t="n">
        <v>3</v>
      </c>
      <c r="H16" s="23" t="n">
        <v>1</v>
      </c>
      <c r="I16" s="23" t="n">
        <v>1</v>
      </c>
      <c r="J16" s="23" t="n">
        <v>1</v>
      </c>
      <c r="K16" s="23" t="n">
        <v>5</v>
      </c>
      <c r="L16" s="23" t="n">
        <v>4</v>
      </c>
      <c r="M16" s="23" t="n">
        <v>4</v>
      </c>
      <c r="N16" s="23" t="n">
        <v>5</v>
      </c>
      <c r="O16" s="23" t="n">
        <v>1</v>
      </c>
      <c r="P16" s="23" t="n">
        <v>1</v>
      </c>
      <c r="Q16" s="23" t="n">
        <v>3</v>
      </c>
      <c r="R16" s="23" t="n">
        <v>4</v>
      </c>
      <c r="S16" s="23" t="n">
        <v>1</v>
      </c>
      <c r="T16" s="23" t="n">
        <v>2</v>
      </c>
      <c r="U16" s="22"/>
      <c r="V16" s="24" t="s">
        <v>193</v>
      </c>
    </row>
    <row r="17" customFormat="false" ht="12.8" hidden="false" customHeight="false" outlineLevel="0" collapsed="false">
      <c r="A17" s="21" t="s">
        <v>95</v>
      </c>
      <c r="B17" s="23" t="n">
        <v>5</v>
      </c>
      <c r="C17" s="23" t="n">
        <v>3</v>
      </c>
      <c r="D17" s="23" t="n">
        <v>2</v>
      </c>
      <c r="E17" s="23" t="n">
        <v>1</v>
      </c>
      <c r="F17" s="23" t="n">
        <v>3</v>
      </c>
      <c r="G17" s="23" t="n">
        <v>3</v>
      </c>
      <c r="H17" s="23" t="n">
        <v>2</v>
      </c>
      <c r="I17" s="23" t="n">
        <v>1</v>
      </c>
      <c r="J17" s="23" t="n">
        <v>2</v>
      </c>
      <c r="K17" s="23" t="n">
        <v>2</v>
      </c>
      <c r="L17" s="23" t="n">
        <v>3</v>
      </c>
      <c r="M17" s="23" t="n">
        <v>5</v>
      </c>
      <c r="N17" s="23" t="n">
        <v>5</v>
      </c>
      <c r="O17" s="23" t="n">
        <v>0</v>
      </c>
      <c r="P17" s="23" t="n">
        <v>3</v>
      </c>
      <c r="Q17" s="23" t="n">
        <v>4</v>
      </c>
      <c r="R17" s="23" t="n">
        <v>3</v>
      </c>
      <c r="S17" s="23" t="n">
        <v>0</v>
      </c>
      <c r="T17" s="23" t="n">
        <v>1</v>
      </c>
      <c r="U17" s="22"/>
      <c r="V17" s="24" t="s">
        <v>194</v>
      </c>
    </row>
    <row r="18" customFormat="false" ht="12.8" hidden="false" customHeight="false" outlineLevel="0" collapsed="false">
      <c r="A18" s="21" t="s">
        <v>97</v>
      </c>
      <c r="B18" s="23" t="n">
        <v>5</v>
      </c>
      <c r="C18" s="23" t="n">
        <v>3</v>
      </c>
      <c r="D18" s="23" t="n">
        <v>2</v>
      </c>
      <c r="E18" s="23" t="n">
        <v>1</v>
      </c>
      <c r="F18" s="23" t="n">
        <v>3</v>
      </c>
      <c r="G18" s="23" t="n">
        <v>4</v>
      </c>
      <c r="H18" s="23" t="n">
        <v>3</v>
      </c>
      <c r="I18" s="23" t="n">
        <v>1</v>
      </c>
      <c r="J18" s="23" t="n">
        <v>2</v>
      </c>
      <c r="K18" s="23" t="n">
        <v>5</v>
      </c>
      <c r="L18" s="23" t="n">
        <v>4</v>
      </c>
      <c r="M18" s="23" t="n">
        <v>5</v>
      </c>
      <c r="N18" s="23" t="n">
        <v>5</v>
      </c>
      <c r="O18" s="23" t="n">
        <v>0</v>
      </c>
      <c r="P18" s="23" t="n">
        <v>1</v>
      </c>
      <c r="Q18" s="23" t="n">
        <v>5</v>
      </c>
      <c r="R18" s="23" t="n">
        <v>4</v>
      </c>
      <c r="S18" s="23" t="n">
        <v>0</v>
      </c>
      <c r="T18" s="23" t="n">
        <v>0</v>
      </c>
      <c r="U18" s="22"/>
      <c r="V18" s="24" t="s">
        <v>195</v>
      </c>
    </row>
    <row r="19" customFormat="false" ht="12.8" hidden="false" customHeight="false" outlineLevel="0" collapsed="false">
      <c r="A19" s="21" t="s">
        <v>99</v>
      </c>
      <c r="B19" s="23" t="n">
        <v>5</v>
      </c>
      <c r="C19" s="23" t="n">
        <v>3</v>
      </c>
      <c r="D19" s="23" t="n">
        <v>1</v>
      </c>
      <c r="E19" s="23" t="n">
        <v>1</v>
      </c>
      <c r="F19" s="23" t="n">
        <v>4</v>
      </c>
      <c r="G19" s="23" t="n">
        <v>2</v>
      </c>
      <c r="H19" s="23" t="n">
        <v>1</v>
      </c>
      <c r="I19" s="23" t="n">
        <v>1</v>
      </c>
      <c r="J19" s="23" t="n">
        <v>1</v>
      </c>
      <c r="K19" s="23" t="n">
        <v>5</v>
      </c>
      <c r="L19" s="23" t="n">
        <v>3</v>
      </c>
      <c r="M19" s="23" t="n">
        <v>4</v>
      </c>
      <c r="N19" s="23" t="n">
        <v>5</v>
      </c>
      <c r="O19" s="23" t="n">
        <v>0</v>
      </c>
      <c r="P19" s="23" t="n">
        <v>0</v>
      </c>
      <c r="Q19" s="23" t="n">
        <v>5</v>
      </c>
      <c r="R19" s="23" t="n">
        <v>4</v>
      </c>
      <c r="S19" s="23" t="n">
        <v>0</v>
      </c>
      <c r="T19" s="23" t="n">
        <v>0</v>
      </c>
      <c r="U19" s="22"/>
      <c r="V19" s="24" t="s">
        <v>196</v>
      </c>
    </row>
    <row r="20" customFormat="false" ht="12.8" hidden="false" customHeight="false" outlineLevel="0" collapsed="false">
      <c r="A20" s="21" t="s">
        <v>100</v>
      </c>
      <c r="B20" s="23" t="n">
        <v>5</v>
      </c>
      <c r="C20" s="23" t="n">
        <v>3</v>
      </c>
      <c r="D20" s="23" t="n">
        <v>2</v>
      </c>
      <c r="E20" s="23" t="n">
        <v>1</v>
      </c>
      <c r="F20" s="23" t="n">
        <v>3</v>
      </c>
      <c r="G20" s="23" t="n">
        <v>4</v>
      </c>
      <c r="H20" s="23" t="n">
        <v>3</v>
      </c>
      <c r="I20" s="23" t="n">
        <v>1</v>
      </c>
      <c r="J20" s="23" t="n">
        <v>2</v>
      </c>
      <c r="K20" s="23" t="n">
        <v>4</v>
      </c>
      <c r="L20" s="23" t="n">
        <v>5</v>
      </c>
      <c r="M20" s="23" t="n">
        <v>4</v>
      </c>
      <c r="N20" s="23" t="n">
        <v>4</v>
      </c>
      <c r="O20" s="23" t="n">
        <v>0</v>
      </c>
      <c r="P20" s="23" t="n">
        <v>1</v>
      </c>
      <c r="Q20" s="23" t="n">
        <v>4</v>
      </c>
      <c r="R20" s="23" t="n">
        <v>4</v>
      </c>
      <c r="S20" s="23" t="n">
        <v>0</v>
      </c>
      <c r="T20" s="23" t="n">
        <v>0</v>
      </c>
      <c r="U20" s="22"/>
      <c r="V20" s="24" t="s">
        <v>197</v>
      </c>
    </row>
    <row r="21" customFormat="false" ht="12.8" hidden="false" customHeight="false" outlineLevel="0" collapsed="false">
      <c r="A21" s="21" t="s">
        <v>101</v>
      </c>
      <c r="B21" s="23" t="n">
        <v>5</v>
      </c>
      <c r="C21" s="23" t="n">
        <v>2</v>
      </c>
      <c r="D21" s="23" t="n">
        <v>1</v>
      </c>
      <c r="E21" s="23" t="n">
        <v>1</v>
      </c>
      <c r="F21" s="23" t="n">
        <v>4</v>
      </c>
      <c r="G21" s="23" t="n">
        <v>4</v>
      </c>
      <c r="H21" s="23" t="n">
        <v>3</v>
      </c>
      <c r="I21" s="23" t="n">
        <v>1</v>
      </c>
      <c r="J21" s="23" t="n">
        <v>2</v>
      </c>
      <c r="K21" s="23" t="n">
        <v>5</v>
      </c>
      <c r="L21" s="23" t="n">
        <v>4</v>
      </c>
      <c r="M21" s="23" t="n">
        <v>3</v>
      </c>
      <c r="N21" s="23" t="n">
        <v>5</v>
      </c>
      <c r="O21" s="23" t="n">
        <v>1</v>
      </c>
      <c r="P21" s="23" t="n">
        <v>3</v>
      </c>
      <c r="Q21" s="23" t="n">
        <v>3</v>
      </c>
      <c r="R21" s="23" t="n">
        <v>4</v>
      </c>
      <c r="S21" s="23" t="n">
        <v>2</v>
      </c>
      <c r="T21" s="23" t="n">
        <v>1</v>
      </c>
      <c r="U21" s="22"/>
      <c r="V21" s="24" t="s">
        <v>198</v>
      </c>
    </row>
    <row r="22" customFormat="false" ht="12.8" hidden="false" customHeight="false" outlineLevel="0" collapsed="false">
      <c r="A22" s="21" t="s">
        <v>102</v>
      </c>
      <c r="B22" s="23" t="n">
        <v>3</v>
      </c>
      <c r="C22" s="23" t="n">
        <v>3</v>
      </c>
      <c r="D22" s="23" t="n">
        <v>3</v>
      </c>
      <c r="E22" s="23" t="n">
        <v>0</v>
      </c>
      <c r="F22" s="23" t="n">
        <v>2</v>
      </c>
      <c r="G22" s="23" t="n">
        <v>0</v>
      </c>
      <c r="H22" s="23" t="n">
        <v>0</v>
      </c>
      <c r="I22" s="23" t="n">
        <v>0</v>
      </c>
      <c r="J22" s="23" t="n">
        <v>0</v>
      </c>
      <c r="K22" s="23" t="n">
        <v>5</v>
      </c>
      <c r="L22" s="23" t="n">
        <v>4</v>
      </c>
      <c r="M22" s="23" t="n">
        <v>1</v>
      </c>
      <c r="N22" s="23" t="n">
        <v>1</v>
      </c>
      <c r="O22" s="23" t="n">
        <v>0</v>
      </c>
      <c r="P22" s="23" t="n">
        <v>1</v>
      </c>
      <c r="Q22" s="23" t="n">
        <v>5</v>
      </c>
      <c r="R22" s="23" t="n">
        <v>0</v>
      </c>
      <c r="S22" s="23" t="n">
        <v>0</v>
      </c>
      <c r="T22" s="23" t="n">
        <v>0</v>
      </c>
      <c r="U22" s="22"/>
      <c r="V22" s="24" t="s">
        <v>199</v>
      </c>
    </row>
    <row r="23" customFormat="false" ht="12.8" hidden="false" customHeight="false" outlineLevel="0" collapsed="false">
      <c r="A23" s="21" t="s">
        <v>104</v>
      </c>
      <c r="B23" s="23" t="n">
        <v>5</v>
      </c>
      <c r="C23" s="23" t="n">
        <v>4</v>
      </c>
      <c r="D23" s="23" t="n">
        <v>2</v>
      </c>
      <c r="E23" s="23" t="n">
        <v>1</v>
      </c>
      <c r="F23" s="23" t="n">
        <v>3</v>
      </c>
      <c r="G23" s="23" t="n">
        <v>4</v>
      </c>
      <c r="H23" s="23" t="n">
        <v>3</v>
      </c>
      <c r="I23" s="23" t="n">
        <v>1</v>
      </c>
      <c r="J23" s="23" t="n">
        <v>3</v>
      </c>
      <c r="K23" s="23" t="n">
        <v>4</v>
      </c>
      <c r="L23" s="23" t="n">
        <v>3</v>
      </c>
      <c r="M23" s="23" t="n">
        <v>4</v>
      </c>
      <c r="N23" s="23" t="n">
        <v>4</v>
      </c>
      <c r="O23" s="23" t="n">
        <v>0</v>
      </c>
      <c r="P23" s="23" t="n">
        <v>3</v>
      </c>
      <c r="Q23" s="23" t="n">
        <v>3</v>
      </c>
      <c r="R23" s="23" t="n">
        <v>4</v>
      </c>
      <c r="S23" s="23" t="n">
        <v>0</v>
      </c>
      <c r="T23" s="23" t="n">
        <v>4</v>
      </c>
      <c r="U23" s="22"/>
      <c r="V23" s="24" t="s">
        <v>200</v>
      </c>
    </row>
    <row r="24" customFormat="false" ht="12.8" hidden="false" customHeight="false" outlineLevel="0" collapsed="false">
      <c r="A24" s="21" t="s">
        <v>105</v>
      </c>
      <c r="B24" s="23" t="n">
        <v>5</v>
      </c>
      <c r="C24" s="23" t="n">
        <v>2</v>
      </c>
      <c r="D24" s="23" t="n">
        <v>1</v>
      </c>
      <c r="E24" s="23" t="n">
        <v>1</v>
      </c>
      <c r="F24" s="23" t="n">
        <v>3</v>
      </c>
      <c r="G24" s="23" t="n">
        <v>4</v>
      </c>
      <c r="H24" s="23" t="n">
        <v>3</v>
      </c>
      <c r="I24" s="23" t="n">
        <v>1</v>
      </c>
      <c r="J24" s="23" t="n">
        <v>2</v>
      </c>
      <c r="K24" s="23" t="n">
        <v>1</v>
      </c>
      <c r="L24" s="23" t="n">
        <v>3</v>
      </c>
      <c r="M24" s="23" t="n">
        <v>3</v>
      </c>
      <c r="N24" s="23" t="n">
        <v>3</v>
      </c>
      <c r="O24" s="23" t="n">
        <v>0</v>
      </c>
      <c r="P24" s="23" t="n">
        <v>1</v>
      </c>
      <c r="Q24" s="23" t="n">
        <v>3</v>
      </c>
      <c r="R24" s="23" t="n">
        <v>1</v>
      </c>
      <c r="S24" s="23" t="n">
        <v>0</v>
      </c>
      <c r="T24" s="23" t="n">
        <v>0</v>
      </c>
      <c r="U24" s="22"/>
      <c r="V24" s="24" t="s">
        <v>201</v>
      </c>
    </row>
    <row r="25" customFormat="false" ht="12.8" hidden="false" customHeight="false" outlineLevel="0" collapsed="false">
      <c r="A25" s="21" t="s">
        <v>106</v>
      </c>
      <c r="B25" s="23" t="n">
        <v>2</v>
      </c>
      <c r="C25" s="23" t="n">
        <v>2</v>
      </c>
      <c r="D25" s="23" t="n">
        <v>2</v>
      </c>
      <c r="E25" s="23" t="n">
        <v>0</v>
      </c>
      <c r="F25" s="23" t="n">
        <v>1</v>
      </c>
      <c r="G25" s="23" t="n">
        <v>0</v>
      </c>
      <c r="H25" s="23" t="n">
        <v>0</v>
      </c>
      <c r="I25" s="23" t="n">
        <v>0</v>
      </c>
      <c r="J25" s="23" t="n">
        <v>1</v>
      </c>
      <c r="K25" s="23" t="n">
        <v>5</v>
      </c>
      <c r="L25" s="23" t="n">
        <v>3</v>
      </c>
      <c r="M25" s="23" t="n">
        <v>1</v>
      </c>
      <c r="N25" s="23" t="n">
        <v>0</v>
      </c>
      <c r="O25" s="23" t="n">
        <v>0</v>
      </c>
      <c r="P25" s="23" t="n">
        <v>0</v>
      </c>
      <c r="Q25" s="23" t="n">
        <v>1</v>
      </c>
      <c r="R25" s="23" t="n">
        <v>0</v>
      </c>
      <c r="S25" s="23" t="n">
        <v>0</v>
      </c>
      <c r="T25" s="23" t="n">
        <v>0</v>
      </c>
      <c r="U25" s="22"/>
      <c r="V25" s="24" t="s">
        <v>202</v>
      </c>
    </row>
    <row r="26" customFormat="false" ht="12.8" hidden="false" customHeight="false" outlineLevel="0" collapsed="false">
      <c r="A26" s="21" t="s">
        <v>107</v>
      </c>
      <c r="B26" s="23" t="n">
        <v>5</v>
      </c>
      <c r="C26" s="23" t="n">
        <v>4</v>
      </c>
      <c r="D26" s="23" t="n">
        <v>2</v>
      </c>
      <c r="E26" s="23" t="n">
        <v>1</v>
      </c>
      <c r="F26" s="23" t="n">
        <v>3</v>
      </c>
      <c r="G26" s="23" t="n">
        <v>3</v>
      </c>
      <c r="H26" s="23" t="n">
        <v>1</v>
      </c>
      <c r="I26" s="23" t="n">
        <v>1</v>
      </c>
      <c r="J26" s="23" t="n">
        <v>1</v>
      </c>
      <c r="K26" s="23" t="n">
        <v>4</v>
      </c>
      <c r="L26" s="23" t="n">
        <v>3</v>
      </c>
      <c r="M26" s="23" t="n">
        <v>5</v>
      </c>
      <c r="N26" s="23" t="n">
        <v>5</v>
      </c>
      <c r="O26" s="23" t="n">
        <v>0</v>
      </c>
      <c r="P26" s="23" t="n">
        <v>1</v>
      </c>
      <c r="Q26" s="23" t="n">
        <v>4</v>
      </c>
      <c r="R26" s="23" t="n">
        <v>5</v>
      </c>
      <c r="S26" s="23" t="n">
        <v>2</v>
      </c>
      <c r="T26" s="23" t="n">
        <v>2</v>
      </c>
      <c r="U26" s="22"/>
      <c r="V26" s="24" t="s">
        <v>203</v>
      </c>
    </row>
    <row r="27" customFormat="false" ht="12.8" hidden="false" customHeight="false" outlineLevel="0" collapsed="false">
      <c r="A27" s="21" t="s">
        <v>108</v>
      </c>
      <c r="B27" s="23" t="n">
        <v>5</v>
      </c>
      <c r="C27" s="23" t="n">
        <v>4</v>
      </c>
      <c r="D27" s="23" t="n">
        <v>2</v>
      </c>
      <c r="E27" s="23" t="n">
        <v>1</v>
      </c>
      <c r="F27" s="23" t="n">
        <v>3</v>
      </c>
      <c r="G27" s="23" t="n">
        <v>4</v>
      </c>
      <c r="H27" s="23" t="n">
        <v>3</v>
      </c>
      <c r="I27" s="23" t="n">
        <v>1</v>
      </c>
      <c r="J27" s="23" t="n">
        <v>3</v>
      </c>
      <c r="K27" s="23" t="n">
        <v>4</v>
      </c>
      <c r="L27" s="23" t="n">
        <v>3</v>
      </c>
      <c r="M27" s="23" t="n">
        <v>5</v>
      </c>
      <c r="N27" s="23" t="n">
        <v>4</v>
      </c>
      <c r="O27" s="23" t="n">
        <v>0</v>
      </c>
      <c r="P27" s="23" t="n">
        <v>3</v>
      </c>
      <c r="Q27" s="23" t="n">
        <v>3</v>
      </c>
      <c r="R27" s="23" t="n">
        <v>4</v>
      </c>
      <c r="S27" s="23" t="n">
        <v>4</v>
      </c>
      <c r="T27" s="23" t="n">
        <v>0</v>
      </c>
      <c r="U27" s="22"/>
      <c r="V27" s="24" t="s">
        <v>204</v>
      </c>
    </row>
    <row r="28" customFormat="false" ht="12.8" hidden="false" customHeight="false" outlineLevel="0" collapsed="false">
      <c r="A28" s="21" t="s">
        <v>109</v>
      </c>
      <c r="B28" s="23" t="n">
        <v>4</v>
      </c>
      <c r="C28" s="23" t="n">
        <v>3</v>
      </c>
      <c r="D28" s="23" t="n">
        <v>2</v>
      </c>
      <c r="E28" s="23" t="n">
        <v>1</v>
      </c>
      <c r="F28" s="23" t="n">
        <v>3</v>
      </c>
      <c r="G28" s="23" t="n">
        <v>3</v>
      </c>
      <c r="H28" s="23" t="n">
        <v>2</v>
      </c>
      <c r="I28" s="23" t="n">
        <v>1</v>
      </c>
      <c r="J28" s="23" t="n">
        <v>1</v>
      </c>
      <c r="K28" s="23" t="n">
        <v>4</v>
      </c>
      <c r="L28" s="23" t="n">
        <v>3</v>
      </c>
      <c r="M28" s="23" t="n">
        <v>4</v>
      </c>
      <c r="N28" s="23" t="n">
        <v>4</v>
      </c>
      <c r="O28" s="23" t="n">
        <v>0</v>
      </c>
      <c r="P28" s="23" t="n">
        <v>2</v>
      </c>
      <c r="Q28" s="23" t="n">
        <v>4</v>
      </c>
      <c r="R28" s="23" t="n">
        <v>4</v>
      </c>
      <c r="S28" s="23" t="n">
        <v>1</v>
      </c>
      <c r="T28" s="23" t="n">
        <v>1</v>
      </c>
      <c r="U28" s="22"/>
      <c r="V28" s="24" t="s">
        <v>205</v>
      </c>
    </row>
    <row r="29" customFormat="false" ht="12.8" hidden="false" customHeight="false" outlineLevel="0" collapsed="false">
      <c r="A29" s="21" t="s">
        <v>111</v>
      </c>
      <c r="B29" s="23" t="n">
        <v>5</v>
      </c>
      <c r="C29" s="23" t="n">
        <v>4</v>
      </c>
      <c r="D29" s="23" t="n">
        <v>2</v>
      </c>
      <c r="E29" s="23" t="n">
        <v>1</v>
      </c>
      <c r="F29" s="23" t="n">
        <v>3</v>
      </c>
      <c r="G29" s="23" t="n">
        <v>2</v>
      </c>
      <c r="H29" s="23" t="n">
        <v>1</v>
      </c>
      <c r="I29" s="23" t="n">
        <v>0</v>
      </c>
      <c r="J29" s="23" t="n">
        <v>1</v>
      </c>
      <c r="K29" s="23" t="n">
        <v>5</v>
      </c>
      <c r="L29" s="23" t="n">
        <v>3</v>
      </c>
      <c r="M29" s="23" t="n">
        <v>3</v>
      </c>
      <c r="N29" s="23" t="n">
        <v>4</v>
      </c>
      <c r="O29" s="23" t="n">
        <v>0</v>
      </c>
      <c r="P29" s="23" t="n">
        <v>1</v>
      </c>
      <c r="Q29" s="23" t="n">
        <v>4</v>
      </c>
      <c r="R29" s="23" t="n">
        <v>4</v>
      </c>
      <c r="S29" s="23" t="n">
        <v>0</v>
      </c>
      <c r="T29" s="23" t="n">
        <v>0</v>
      </c>
      <c r="U29" s="22"/>
      <c r="V29" s="24" t="s">
        <v>206</v>
      </c>
    </row>
    <row r="30" customFormat="false" ht="12.8" hidden="false" customHeight="false" outlineLevel="0" collapsed="false">
      <c r="A30" s="21" t="s">
        <v>112</v>
      </c>
      <c r="B30" s="23" t="n">
        <v>5</v>
      </c>
      <c r="C30" s="23" t="n">
        <v>4</v>
      </c>
      <c r="D30" s="23" t="n">
        <v>2</v>
      </c>
      <c r="E30" s="23" t="n">
        <v>1</v>
      </c>
      <c r="F30" s="23" t="n">
        <v>3</v>
      </c>
      <c r="G30" s="23" t="n">
        <v>3</v>
      </c>
      <c r="H30" s="23" t="n">
        <v>1</v>
      </c>
      <c r="I30" s="23" t="n">
        <v>1</v>
      </c>
      <c r="J30" s="23" t="n">
        <v>1</v>
      </c>
      <c r="K30" s="23" t="n">
        <v>5</v>
      </c>
      <c r="L30" s="23" t="n">
        <v>3</v>
      </c>
      <c r="M30" s="23" t="n">
        <v>5</v>
      </c>
      <c r="N30" s="23" t="n">
        <v>5</v>
      </c>
      <c r="O30" s="23" t="n">
        <v>0</v>
      </c>
      <c r="P30" s="23" t="n">
        <v>3</v>
      </c>
      <c r="Q30" s="23" t="n">
        <v>5</v>
      </c>
      <c r="R30" s="23" t="n">
        <v>4</v>
      </c>
      <c r="S30" s="23" t="n">
        <v>3</v>
      </c>
      <c r="T30" s="23" t="n">
        <v>0</v>
      </c>
      <c r="U30" s="22"/>
      <c r="V30" s="24" t="s">
        <v>207</v>
      </c>
    </row>
    <row r="31" customFormat="false" ht="12.8" hidden="false" customHeight="false" outlineLevel="0" collapsed="false">
      <c r="A31" s="21" t="s">
        <v>113</v>
      </c>
      <c r="B31" s="23" t="n">
        <v>5</v>
      </c>
      <c r="C31" s="23" t="n">
        <v>2</v>
      </c>
      <c r="D31" s="23" t="n">
        <v>1</v>
      </c>
      <c r="E31" s="23" t="n">
        <v>1</v>
      </c>
      <c r="F31" s="23" t="n">
        <v>3</v>
      </c>
      <c r="G31" s="23" t="n">
        <v>3</v>
      </c>
      <c r="H31" s="23" t="n">
        <v>1</v>
      </c>
      <c r="I31" s="23" t="n">
        <v>1</v>
      </c>
      <c r="J31" s="23" t="n">
        <v>1</v>
      </c>
      <c r="K31" s="23" t="n">
        <v>3</v>
      </c>
      <c r="L31" s="23" t="n">
        <v>3</v>
      </c>
      <c r="M31" s="23" t="n">
        <v>3</v>
      </c>
      <c r="N31" s="23" t="n">
        <v>3</v>
      </c>
      <c r="O31" s="23" t="n">
        <v>0</v>
      </c>
      <c r="P31" s="23" t="n">
        <v>0</v>
      </c>
      <c r="Q31" s="23" t="n">
        <v>3</v>
      </c>
      <c r="R31" s="23" t="n">
        <v>4</v>
      </c>
      <c r="S31" s="23" t="n">
        <v>1</v>
      </c>
      <c r="T31" s="23" t="n">
        <v>2</v>
      </c>
      <c r="U31" s="22"/>
      <c r="V31" s="24" t="s">
        <v>208</v>
      </c>
    </row>
    <row r="32" customFormat="false" ht="12.8" hidden="false" customHeight="false" outlineLevel="0" collapsed="false">
      <c r="A32" s="21" t="s">
        <v>115</v>
      </c>
      <c r="B32" s="23" t="n">
        <v>5</v>
      </c>
      <c r="C32" s="23" t="n">
        <v>3</v>
      </c>
      <c r="D32" s="23" t="n">
        <v>2</v>
      </c>
      <c r="E32" s="23" t="n">
        <v>1</v>
      </c>
      <c r="F32" s="23" t="n">
        <v>3</v>
      </c>
      <c r="G32" s="23" t="n">
        <v>3</v>
      </c>
      <c r="H32" s="23" t="n">
        <v>2</v>
      </c>
      <c r="I32" s="23" t="n">
        <v>1</v>
      </c>
      <c r="J32" s="23" t="n">
        <v>2</v>
      </c>
      <c r="K32" s="23" t="n">
        <v>5</v>
      </c>
      <c r="L32" s="23" t="n">
        <v>3</v>
      </c>
      <c r="M32" s="23" t="n">
        <v>5</v>
      </c>
      <c r="N32" s="23" t="n">
        <v>4</v>
      </c>
      <c r="O32" s="23" t="n">
        <v>0</v>
      </c>
      <c r="P32" s="23" t="n">
        <v>3</v>
      </c>
      <c r="Q32" s="23" t="n">
        <v>4</v>
      </c>
      <c r="R32" s="23" t="n">
        <v>3</v>
      </c>
      <c r="S32" s="23" t="n">
        <v>0</v>
      </c>
      <c r="T32" s="23" t="n">
        <v>3</v>
      </c>
      <c r="U32" s="22"/>
      <c r="V32" s="24" t="s">
        <v>209</v>
      </c>
    </row>
    <row r="33" customFormat="false" ht="12.8" hidden="false" customHeight="false" outlineLevel="0" collapsed="false">
      <c r="A33" s="21" t="s">
        <v>116</v>
      </c>
      <c r="B33" s="23" t="n">
        <v>5</v>
      </c>
      <c r="C33" s="23" t="n">
        <v>3</v>
      </c>
      <c r="D33" s="23" t="n">
        <v>1</v>
      </c>
      <c r="E33" s="23" t="n">
        <v>1</v>
      </c>
      <c r="F33" s="23" t="n">
        <v>3</v>
      </c>
      <c r="G33" s="23" t="n">
        <v>3</v>
      </c>
      <c r="H33" s="23" t="n">
        <v>1</v>
      </c>
      <c r="I33" s="23" t="n">
        <v>1</v>
      </c>
      <c r="J33" s="23" t="n">
        <v>1</v>
      </c>
      <c r="K33" s="23" t="n">
        <v>4</v>
      </c>
      <c r="L33" s="23" t="n">
        <v>3</v>
      </c>
      <c r="M33" s="23" t="n">
        <v>3</v>
      </c>
      <c r="N33" s="23" t="n">
        <v>4</v>
      </c>
      <c r="O33" s="23" t="n">
        <v>0</v>
      </c>
      <c r="P33" s="23" t="n">
        <v>0</v>
      </c>
      <c r="Q33" s="23" t="n">
        <v>3</v>
      </c>
      <c r="R33" s="23" t="n">
        <v>4</v>
      </c>
      <c r="S33" s="23" t="n">
        <v>1</v>
      </c>
      <c r="T33" s="23" t="n">
        <v>1</v>
      </c>
      <c r="U33" s="22"/>
      <c r="V33" s="24" t="s">
        <v>210</v>
      </c>
    </row>
    <row r="34" customFormat="false" ht="12.8" hidden="false" customHeight="false" outlineLevel="0" collapsed="false">
      <c r="A34" s="21" t="s">
        <v>117</v>
      </c>
      <c r="B34" s="23" t="n">
        <v>5</v>
      </c>
      <c r="C34" s="23" t="n">
        <v>2</v>
      </c>
      <c r="D34" s="23" t="n">
        <v>1</v>
      </c>
      <c r="E34" s="23" t="n">
        <v>1</v>
      </c>
      <c r="F34" s="23" t="n">
        <v>3</v>
      </c>
      <c r="G34" s="23" t="n">
        <v>3</v>
      </c>
      <c r="H34" s="23" t="n">
        <v>1</v>
      </c>
      <c r="I34" s="23" t="n">
        <v>0</v>
      </c>
      <c r="J34" s="23" t="n">
        <v>1</v>
      </c>
      <c r="K34" s="23" t="n">
        <v>5</v>
      </c>
      <c r="L34" s="23" t="n">
        <v>2</v>
      </c>
      <c r="M34" s="23" t="n">
        <v>5</v>
      </c>
      <c r="N34" s="23" t="n">
        <v>5</v>
      </c>
      <c r="O34" s="23" t="n">
        <v>1</v>
      </c>
      <c r="P34" s="23" t="n">
        <v>2</v>
      </c>
      <c r="Q34" s="23" t="n">
        <v>3</v>
      </c>
      <c r="R34" s="23" t="n">
        <v>4</v>
      </c>
      <c r="S34" s="23" t="n">
        <v>0</v>
      </c>
      <c r="T34" s="23" t="n">
        <v>2</v>
      </c>
      <c r="U34" s="22"/>
      <c r="V34" s="24" t="s">
        <v>211</v>
      </c>
    </row>
    <row r="35" customFormat="false" ht="12.8" hidden="false" customHeight="false" outlineLevel="0" collapsed="false">
      <c r="A35" s="21" t="s">
        <v>118</v>
      </c>
      <c r="B35" s="23" t="n">
        <v>5</v>
      </c>
      <c r="C35" s="23" t="n">
        <v>4</v>
      </c>
      <c r="D35" s="23" t="n">
        <v>2</v>
      </c>
      <c r="E35" s="23" t="n">
        <v>1</v>
      </c>
      <c r="F35" s="23" t="n">
        <v>3</v>
      </c>
      <c r="G35" s="23" t="n">
        <v>4</v>
      </c>
      <c r="H35" s="23" t="n">
        <v>2</v>
      </c>
      <c r="I35" s="23" t="n">
        <v>1</v>
      </c>
      <c r="J35" s="23" t="n">
        <v>2</v>
      </c>
      <c r="K35" s="23" t="n">
        <v>5</v>
      </c>
      <c r="L35" s="23" t="n">
        <v>3</v>
      </c>
      <c r="M35" s="23" t="n">
        <v>5</v>
      </c>
      <c r="N35" s="23" t="n">
        <v>5</v>
      </c>
      <c r="O35" s="23" t="n">
        <v>2</v>
      </c>
      <c r="P35" s="23" t="n">
        <v>5</v>
      </c>
      <c r="Q35" s="23" t="n">
        <v>4</v>
      </c>
      <c r="R35" s="23" t="n">
        <v>4</v>
      </c>
      <c r="S35" s="23" t="n">
        <v>1</v>
      </c>
      <c r="T35" s="23" t="n">
        <v>5</v>
      </c>
      <c r="U35" s="22"/>
      <c r="V35" s="24" t="s">
        <v>212</v>
      </c>
    </row>
    <row r="36" customFormat="false" ht="12.8" hidden="false" customHeight="false" outlineLevel="0" collapsed="false">
      <c r="A36" s="21" t="s">
        <v>119</v>
      </c>
      <c r="B36" s="23" t="n">
        <v>5</v>
      </c>
      <c r="C36" s="23" t="n">
        <v>3</v>
      </c>
      <c r="D36" s="23" t="n">
        <v>1</v>
      </c>
      <c r="E36" s="23" t="n">
        <v>1</v>
      </c>
      <c r="F36" s="23" t="n">
        <v>3</v>
      </c>
      <c r="G36" s="23" t="n">
        <v>4</v>
      </c>
      <c r="H36" s="23" t="n">
        <v>3</v>
      </c>
      <c r="I36" s="23" t="n">
        <v>1</v>
      </c>
      <c r="J36" s="23" t="n">
        <v>2</v>
      </c>
      <c r="K36" s="23" t="n">
        <v>5</v>
      </c>
      <c r="L36" s="23" t="n">
        <v>4</v>
      </c>
      <c r="M36" s="23" t="n">
        <v>5</v>
      </c>
      <c r="N36" s="23" t="n">
        <v>5</v>
      </c>
      <c r="O36" s="23" t="n">
        <v>0</v>
      </c>
      <c r="P36" s="23" t="n">
        <v>1</v>
      </c>
      <c r="Q36" s="23" t="n">
        <v>3</v>
      </c>
      <c r="R36" s="23" t="n">
        <v>4</v>
      </c>
      <c r="S36" s="23" t="n">
        <v>1</v>
      </c>
      <c r="T36" s="23" t="n">
        <v>1</v>
      </c>
      <c r="U36" s="22"/>
      <c r="V36" s="24" t="s">
        <v>213</v>
      </c>
    </row>
    <row r="37" customFormat="false" ht="12.8" hidden="false" customHeight="false" outlineLevel="0" collapsed="false">
      <c r="A37" s="21" t="s">
        <v>120</v>
      </c>
      <c r="B37" s="23" t="n">
        <v>5</v>
      </c>
      <c r="C37" s="23" t="n">
        <v>3</v>
      </c>
      <c r="D37" s="23" t="n">
        <v>2</v>
      </c>
      <c r="E37" s="23" t="n">
        <v>1</v>
      </c>
      <c r="F37" s="23" t="n">
        <v>3</v>
      </c>
      <c r="G37" s="23" t="n">
        <v>3</v>
      </c>
      <c r="H37" s="23" t="n">
        <v>1</v>
      </c>
      <c r="I37" s="23" t="n">
        <v>1</v>
      </c>
      <c r="J37" s="23" t="n">
        <v>1</v>
      </c>
      <c r="K37" s="23" t="n">
        <v>5</v>
      </c>
      <c r="L37" s="23" t="n">
        <v>3</v>
      </c>
      <c r="M37" s="23" t="n">
        <v>5</v>
      </c>
      <c r="N37" s="23" t="n">
        <v>2</v>
      </c>
      <c r="O37" s="23" t="n">
        <v>2</v>
      </c>
      <c r="P37" s="23" t="n">
        <v>5</v>
      </c>
      <c r="Q37" s="23" t="n">
        <v>4</v>
      </c>
      <c r="R37" s="23" t="n">
        <v>4</v>
      </c>
      <c r="S37" s="23" t="n">
        <v>0</v>
      </c>
      <c r="T37" s="23" t="n">
        <v>2</v>
      </c>
      <c r="U37" s="22"/>
      <c r="V37" s="24" t="s">
        <v>214</v>
      </c>
    </row>
    <row r="38" customFormat="false" ht="12.8" hidden="false" customHeight="false" outlineLevel="0" collapsed="false">
      <c r="A38" s="21" t="s">
        <v>121</v>
      </c>
      <c r="B38" s="23" t="n">
        <v>5</v>
      </c>
      <c r="C38" s="23" t="n">
        <v>4</v>
      </c>
      <c r="D38" s="23" t="n">
        <v>2</v>
      </c>
      <c r="E38" s="23" t="n">
        <v>1</v>
      </c>
      <c r="F38" s="23" t="n">
        <v>3</v>
      </c>
      <c r="G38" s="23" t="n">
        <v>4</v>
      </c>
      <c r="H38" s="23" t="n">
        <v>3</v>
      </c>
      <c r="I38" s="23" t="n">
        <v>1</v>
      </c>
      <c r="J38" s="23" t="n">
        <v>2</v>
      </c>
      <c r="K38" s="23" t="n">
        <v>5</v>
      </c>
      <c r="L38" s="23" t="n">
        <v>4</v>
      </c>
      <c r="M38" s="23" t="n">
        <v>5</v>
      </c>
      <c r="N38" s="23" t="n">
        <v>5</v>
      </c>
      <c r="O38" s="23" t="n">
        <v>0</v>
      </c>
      <c r="P38" s="23" t="n">
        <v>5</v>
      </c>
      <c r="Q38" s="23" t="n">
        <v>3</v>
      </c>
      <c r="R38" s="23" t="n">
        <v>4</v>
      </c>
      <c r="S38" s="23" t="n">
        <v>0</v>
      </c>
      <c r="T38" s="23" t="n">
        <v>0</v>
      </c>
      <c r="U38" s="22"/>
      <c r="V38" s="24" t="s">
        <v>215</v>
      </c>
    </row>
    <row r="39" customFormat="false" ht="12.8" hidden="false" customHeight="false" outlineLevel="0" collapsed="false">
      <c r="A39" s="21" t="s">
        <v>123</v>
      </c>
      <c r="B39" s="23" t="n">
        <v>5</v>
      </c>
      <c r="C39" s="23" t="n">
        <v>3</v>
      </c>
      <c r="D39" s="23" t="n">
        <v>2</v>
      </c>
      <c r="E39" s="23" t="n">
        <v>1</v>
      </c>
      <c r="F39" s="23" t="n">
        <v>3</v>
      </c>
      <c r="G39" s="23" t="n">
        <v>4</v>
      </c>
      <c r="H39" s="23" t="n">
        <v>3</v>
      </c>
      <c r="I39" s="23" t="n">
        <v>1</v>
      </c>
      <c r="J39" s="23" t="n">
        <v>2</v>
      </c>
      <c r="K39" s="23" t="n">
        <v>4</v>
      </c>
      <c r="L39" s="23" t="n">
        <v>3</v>
      </c>
      <c r="M39" s="23" t="n">
        <v>5</v>
      </c>
      <c r="N39" s="23" t="n">
        <v>4</v>
      </c>
      <c r="O39" s="23" t="n">
        <v>0</v>
      </c>
      <c r="P39" s="23" t="n">
        <v>4</v>
      </c>
      <c r="Q39" s="23" t="n">
        <v>3</v>
      </c>
      <c r="R39" s="23" t="n">
        <v>4</v>
      </c>
      <c r="S39" s="23" t="n">
        <v>0</v>
      </c>
      <c r="T39" s="23" t="n">
        <v>0</v>
      </c>
      <c r="U39" s="22"/>
      <c r="V39" s="24" t="s">
        <v>216</v>
      </c>
    </row>
    <row r="40" customFormat="false" ht="12.8" hidden="false" customHeight="false" outlineLevel="0" collapsed="false">
      <c r="A40" s="21" t="s">
        <v>124</v>
      </c>
      <c r="B40" s="23" t="n">
        <v>5</v>
      </c>
      <c r="C40" s="23" t="n">
        <v>4</v>
      </c>
      <c r="D40" s="23" t="n">
        <v>2</v>
      </c>
      <c r="E40" s="23" t="n">
        <v>1</v>
      </c>
      <c r="F40" s="23" t="n">
        <v>3</v>
      </c>
      <c r="G40" s="23" t="n">
        <v>4</v>
      </c>
      <c r="H40" s="23" t="n">
        <v>2</v>
      </c>
      <c r="I40" s="23" t="n">
        <v>1</v>
      </c>
      <c r="J40" s="23" t="n">
        <v>1</v>
      </c>
      <c r="K40" s="23" t="n">
        <v>2</v>
      </c>
      <c r="L40" s="23" t="n">
        <v>3</v>
      </c>
      <c r="M40" s="23" t="n">
        <v>5</v>
      </c>
      <c r="N40" s="23" t="n">
        <v>3</v>
      </c>
      <c r="O40" s="23" t="n">
        <v>0</v>
      </c>
      <c r="P40" s="23" t="n">
        <v>1</v>
      </c>
      <c r="Q40" s="23" t="n">
        <v>5</v>
      </c>
      <c r="R40" s="23" t="n">
        <v>3</v>
      </c>
      <c r="S40" s="23" t="n">
        <v>1</v>
      </c>
      <c r="T40" s="23" t="n">
        <v>3</v>
      </c>
      <c r="U40" s="22"/>
      <c r="V40" s="24" t="s">
        <v>217</v>
      </c>
    </row>
    <row r="41" customFormat="false" ht="12.8" hidden="false" customHeight="false" outlineLevel="0" collapsed="false">
      <c r="A41" s="21" t="s">
        <v>125</v>
      </c>
      <c r="B41" s="23" t="n">
        <v>5</v>
      </c>
      <c r="C41" s="23" t="n">
        <v>3</v>
      </c>
      <c r="D41" s="23" t="n">
        <v>2</v>
      </c>
      <c r="E41" s="23" t="n">
        <v>1</v>
      </c>
      <c r="F41" s="23" t="n">
        <v>3</v>
      </c>
      <c r="G41" s="23" t="n">
        <v>4</v>
      </c>
      <c r="H41" s="23" t="n">
        <v>1</v>
      </c>
      <c r="I41" s="23" t="n">
        <v>0</v>
      </c>
      <c r="J41" s="23" t="n">
        <v>1</v>
      </c>
      <c r="K41" s="23" t="n">
        <v>2</v>
      </c>
      <c r="L41" s="23" t="n">
        <v>3</v>
      </c>
      <c r="M41" s="23" t="n">
        <v>5</v>
      </c>
      <c r="N41" s="23" t="n">
        <v>0</v>
      </c>
      <c r="O41" s="23" t="n">
        <v>0</v>
      </c>
      <c r="P41" s="23" t="n">
        <v>1</v>
      </c>
      <c r="Q41" s="23" t="n">
        <v>4</v>
      </c>
      <c r="R41" s="23" t="n">
        <v>3</v>
      </c>
      <c r="S41" s="23" t="n">
        <v>4</v>
      </c>
      <c r="T41" s="23" t="n">
        <v>0</v>
      </c>
      <c r="U41" s="22"/>
      <c r="V41" s="24" t="s">
        <v>218</v>
      </c>
    </row>
    <row r="42" customFormat="false" ht="12.8" hidden="false" customHeight="false" outlineLevel="0" collapsed="false">
      <c r="A42" s="21" t="s">
        <v>126</v>
      </c>
      <c r="B42" s="23" t="n">
        <v>5</v>
      </c>
      <c r="C42" s="23" t="n">
        <v>4</v>
      </c>
      <c r="D42" s="23" t="n">
        <v>2</v>
      </c>
      <c r="E42" s="23" t="n">
        <v>1</v>
      </c>
      <c r="F42" s="23" t="n">
        <v>3</v>
      </c>
      <c r="G42" s="23" t="n">
        <v>4</v>
      </c>
      <c r="H42" s="23" t="n">
        <v>3</v>
      </c>
      <c r="I42" s="23" t="n">
        <v>1</v>
      </c>
      <c r="J42" s="23" t="n">
        <v>2</v>
      </c>
      <c r="K42" s="23" t="n">
        <v>4</v>
      </c>
      <c r="L42" s="23" t="n">
        <v>3</v>
      </c>
      <c r="M42" s="23" t="n">
        <v>5</v>
      </c>
      <c r="N42" s="23" t="n">
        <v>5</v>
      </c>
      <c r="O42" s="23" t="n">
        <v>0</v>
      </c>
      <c r="P42" s="23" t="n">
        <v>5</v>
      </c>
      <c r="Q42" s="23" t="n">
        <v>3</v>
      </c>
      <c r="R42" s="23" t="n">
        <v>4</v>
      </c>
      <c r="S42" s="23" t="n">
        <v>1</v>
      </c>
      <c r="T42" s="23" t="n">
        <v>3</v>
      </c>
      <c r="U42" s="22"/>
      <c r="V42" s="24" t="s">
        <v>219</v>
      </c>
    </row>
    <row r="43" customFormat="false" ht="12.8" hidden="false" customHeight="false" outlineLevel="0" collapsed="false">
      <c r="A43" s="21" t="s">
        <v>127</v>
      </c>
      <c r="B43" s="23" t="n">
        <v>4</v>
      </c>
      <c r="C43" s="23" t="n">
        <v>2</v>
      </c>
      <c r="D43" s="23" t="n">
        <v>1</v>
      </c>
      <c r="E43" s="23" t="n">
        <v>1</v>
      </c>
      <c r="F43" s="23" t="n">
        <v>3</v>
      </c>
      <c r="G43" s="23" t="n">
        <v>3</v>
      </c>
      <c r="H43" s="23" t="n">
        <v>1</v>
      </c>
      <c r="I43" s="23" t="n">
        <v>1</v>
      </c>
      <c r="J43" s="23" t="n">
        <v>1</v>
      </c>
      <c r="K43" s="23" t="n">
        <v>4</v>
      </c>
      <c r="L43" s="23" t="n">
        <v>3</v>
      </c>
      <c r="M43" s="23" t="n">
        <v>4</v>
      </c>
      <c r="N43" s="23" t="n">
        <v>5</v>
      </c>
      <c r="O43" s="23" t="n">
        <v>0</v>
      </c>
      <c r="P43" s="23" t="n">
        <v>3</v>
      </c>
      <c r="Q43" s="23" t="n">
        <v>4</v>
      </c>
      <c r="R43" s="23" t="n">
        <v>4</v>
      </c>
      <c r="S43" s="23" t="n">
        <v>1</v>
      </c>
      <c r="T43" s="23" t="n">
        <v>0</v>
      </c>
      <c r="U43" s="22"/>
      <c r="V43" s="24" t="s">
        <v>220</v>
      </c>
    </row>
    <row r="44" customFormat="false" ht="12.8" hidden="false" customHeight="false" outlineLevel="0" collapsed="false">
      <c r="A44" s="21" t="s">
        <v>128</v>
      </c>
      <c r="B44" s="23" t="n">
        <v>5</v>
      </c>
      <c r="C44" s="23" t="n">
        <v>4</v>
      </c>
      <c r="D44" s="23" t="n">
        <v>4</v>
      </c>
      <c r="E44" s="23" t="n">
        <v>1</v>
      </c>
      <c r="F44" s="23" t="n">
        <v>3</v>
      </c>
      <c r="G44" s="23" t="n">
        <v>4</v>
      </c>
      <c r="H44" s="23" t="n">
        <v>3</v>
      </c>
      <c r="I44" s="23" t="n">
        <v>2</v>
      </c>
      <c r="J44" s="23" t="n">
        <v>2</v>
      </c>
      <c r="K44" s="23" t="n">
        <v>5</v>
      </c>
      <c r="L44" s="23" t="n">
        <v>4</v>
      </c>
      <c r="M44" s="23" t="n">
        <v>5</v>
      </c>
      <c r="N44" s="23" t="n">
        <v>5</v>
      </c>
      <c r="O44" s="23" t="n">
        <v>0</v>
      </c>
      <c r="P44" s="23" t="n">
        <v>2</v>
      </c>
      <c r="Q44" s="23" t="n">
        <v>3</v>
      </c>
      <c r="R44" s="23" t="n">
        <v>4</v>
      </c>
      <c r="S44" s="23" t="n">
        <v>1</v>
      </c>
      <c r="T44" s="23" t="n">
        <v>1</v>
      </c>
      <c r="U44" s="22"/>
      <c r="V44" s="24" t="s">
        <v>221</v>
      </c>
    </row>
    <row r="45" customFormat="false" ht="12.8" hidden="false" customHeight="false" outlineLevel="0" collapsed="false">
      <c r="A45" s="21" t="s">
        <v>129</v>
      </c>
      <c r="B45" s="23" t="n">
        <v>5</v>
      </c>
      <c r="C45" s="23" t="n">
        <v>4</v>
      </c>
      <c r="D45" s="23" t="n">
        <v>2</v>
      </c>
      <c r="E45" s="23" t="n">
        <v>1</v>
      </c>
      <c r="F45" s="23" t="n">
        <v>3</v>
      </c>
      <c r="G45" s="23" t="n">
        <v>1</v>
      </c>
      <c r="H45" s="23" t="n">
        <v>1</v>
      </c>
      <c r="I45" s="23" t="n">
        <v>0</v>
      </c>
      <c r="J45" s="23" t="n">
        <v>1</v>
      </c>
      <c r="K45" s="23" t="n">
        <v>5</v>
      </c>
      <c r="L45" s="23" t="n">
        <v>3</v>
      </c>
      <c r="M45" s="23" t="n">
        <v>5</v>
      </c>
      <c r="N45" s="23" t="n">
        <v>4</v>
      </c>
      <c r="O45" s="23" t="n">
        <v>1</v>
      </c>
      <c r="P45" s="23" t="n">
        <v>4</v>
      </c>
      <c r="Q45" s="23" t="n">
        <v>4</v>
      </c>
      <c r="R45" s="23" t="n">
        <v>3</v>
      </c>
      <c r="S45" s="23" t="n">
        <v>1</v>
      </c>
      <c r="T45" s="23" t="n">
        <v>2</v>
      </c>
      <c r="U45" s="22"/>
      <c r="V45" s="24" t="s">
        <v>222</v>
      </c>
    </row>
    <row r="46" customFormat="false" ht="12.8" hidden="false" customHeight="false" outlineLevel="0" collapsed="false">
      <c r="A46" s="21" t="s">
        <v>130</v>
      </c>
      <c r="B46" s="23" t="n">
        <v>5</v>
      </c>
      <c r="C46" s="23" t="n">
        <v>3</v>
      </c>
      <c r="D46" s="23" t="n">
        <v>2</v>
      </c>
      <c r="E46" s="23" t="n">
        <v>1</v>
      </c>
      <c r="F46" s="23" t="n">
        <v>3</v>
      </c>
      <c r="G46" s="23" t="n">
        <v>4</v>
      </c>
      <c r="H46" s="23" t="n">
        <v>3</v>
      </c>
      <c r="I46" s="23" t="n">
        <v>1</v>
      </c>
      <c r="J46" s="23" t="n">
        <v>2</v>
      </c>
      <c r="K46" s="23" t="n">
        <v>4</v>
      </c>
      <c r="L46" s="23" t="n">
        <v>3</v>
      </c>
      <c r="M46" s="23" t="n">
        <v>4</v>
      </c>
      <c r="N46" s="23" t="n">
        <v>5</v>
      </c>
      <c r="O46" s="23" t="n">
        <v>0</v>
      </c>
      <c r="P46" s="23" t="n">
        <v>2</v>
      </c>
      <c r="Q46" s="23" t="n">
        <v>3</v>
      </c>
      <c r="R46" s="23" t="n">
        <v>4</v>
      </c>
      <c r="S46" s="23" t="n">
        <v>0</v>
      </c>
      <c r="T46" s="23" t="n">
        <v>1</v>
      </c>
      <c r="U46" s="22"/>
      <c r="V46" s="24" t="s">
        <v>223</v>
      </c>
    </row>
    <row r="47" customFormat="false" ht="12.8" hidden="false" customHeight="false" outlineLevel="0" collapsed="false">
      <c r="A47" s="21" t="s">
        <v>132</v>
      </c>
      <c r="B47" s="23" t="n">
        <v>5</v>
      </c>
      <c r="C47" s="23" t="n">
        <v>3</v>
      </c>
      <c r="D47" s="23" t="n">
        <v>1</v>
      </c>
      <c r="E47" s="23" t="n">
        <v>1</v>
      </c>
      <c r="F47" s="23" t="n">
        <v>3</v>
      </c>
      <c r="G47" s="23" t="n">
        <v>3</v>
      </c>
      <c r="H47" s="23" t="n">
        <v>1</v>
      </c>
      <c r="I47" s="23" t="n">
        <v>1</v>
      </c>
      <c r="J47" s="23" t="n">
        <v>1</v>
      </c>
      <c r="K47" s="23" t="n">
        <v>4</v>
      </c>
      <c r="L47" s="23" t="n">
        <v>3</v>
      </c>
      <c r="M47" s="23" t="n">
        <v>4</v>
      </c>
      <c r="N47" s="23" t="n">
        <v>2</v>
      </c>
      <c r="O47" s="23" t="n">
        <v>0</v>
      </c>
      <c r="P47" s="23" t="n">
        <v>1</v>
      </c>
      <c r="Q47" s="23" t="n">
        <v>3</v>
      </c>
      <c r="R47" s="23" t="n">
        <v>4</v>
      </c>
      <c r="S47" s="23" t="n">
        <v>0</v>
      </c>
      <c r="T47" s="23" t="n">
        <v>1</v>
      </c>
      <c r="U47" s="22"/>
      <c r="V47" s="24" t="s">
        <v>224</v>
      </c>
    </row>
    <row r="48" customFormat="false" ht="12.8" hidden="false" customHeight="false" outlineLevel="0" collapsed="false">
      <c r="A48" s="21" t="s">
        <v>133</v>
      </c>
      <c r="B48" s="23" t="n">
        <v>5</v>
      </c>
      <c r="C48" s="23" t="n">
        <v>3</v>
      </c>
      <c r="D48" s="23" t="n">
        <v>2</v>
      </c>
      <c r="E48" s="23" t="n">
        <v>1</v>
      </c>
      <c r="F48" s="23" t="n">
        <v>4</v>
      </c>
      <c r="G48" s="23" t="n">
        <v>4</v>
      </c>
      <c r="H48" s="23" t="n">
        <v>3</v>
      </c>
      <c r="I48" s="23" t="n">
        <v>1</v>
      </c>
      <c r="J48" s="23" t="n">
        <v>2</v>
      </c>
      <c r="K48" s="23" t="n">
        <v>5</v>
      </c>
      <c r="L48" s="23" t="n">
        <v>3</v>
      </c>
      <c r="M48" s="23" t="n">
        <v>5</v>
      </c>
      <c r="N48" s="23" t="n">
        <v>5</v>
      </c>
      <c r="O48" s="23" t="n">
        <v>0</v>
      </c>
      <c r="P48" s="23" t="n">
        <v>4</v>
      </c>
      <c r="Q48" s="23" t="n">
        <v>4</v>
      </c>
      <c r="R48" s="23" t="n">
        <v>4</v>
      </c>
      <c r="S48" s="23" t="n">
        <v>0</v>
      </c>
      <c r="T48" s="23" t="n">
        <v>0</v>
      </c>
      <c r="U48" s="22"/>
      <c r="V48" s="24" t="s">
        <v>225</v>
      </c>
    </row>
    <row r="49" customFormat="false" ht="12.8" hidden="false" customHeight="false" outlineLevel="0" collapsed="false">
      <c r="A49" s="21" t="s">
        <v>134</v>
      </c>
      <c r="B49" s="23" t="n">
        <v>5</v>
      </c>
      <c r="C49" s="23" t="n">
        <v>3</v>
      </c>
      <c r="D49" s="23" t="n">
        <v>2</v>
      </c>
      <c r="E49" s="23" t="n">
        <v>1</v>
      </c>
      <c r="F49" s="23" t="n">
        <v>3</v>
      </c>
      <c r="G49" s="23" t="n">
        <v>3</v>
      </c>
      <c r="H49" s="23" t="n">
        <v>2</v>
      </c>
      <c r="I49" s="23" t="n">
        <v>1</v>
      </c>
      <c r="J49" s="23" t="n">
        <v>2</v>
      </c>
      <c r="K49" s="23" t="n">
        <v>5</v>
      </c>
      <c r="L49" s="23" t="n">
        <v>3</v>
      </c>
      <c r="M49" s="23" t="n">
        <v>5</v>
      </c>
      <c r="N49" s="23" t="n">
        <v>5</v>
      </c>
      <c r="O49" s="23" t="n">
        <v>0</v>
      </c>
      <c r="P49" s="23" t="n">
        <v>1</v>
      </c>
      <c r="Q49" s="23" t="n">
        <v>3</v>
      </c>
      <c r="R49" s="23" t="n">
        <v>4</v>
      </c>
      <c r="S49" s="23" t="n">
        <v>0</v>
      </c>
      <c r="T49" s="23" t="n">
        <v>0</v>
      </c>
      <c r="U49" s="22"/>
      <c r="V49" s="24" t="s">
        <v>226</v>
      </c>
    </row>
    <row r="50" customFormat="false" ht="12.8" hidden="false" customHeight="false" outlineLevel="0" collapsed="false">
      <c r="A50" s="21" t="s">
        <v>135</v>
      </c>
      <c r="B50" s="23" t="n">
        <v>5</v>
      </c>
      <c r="C50" s="23" t="n">
        <v>1</v>
      </c>
      <c r="D50" s="23" t="n">
        <v>0</v>
      </c>
      <c r="E50" s="23" t="n">
        <v>1</v>
      </c>
      <c r="F50" s="23" t="n">
        <v>3</v>
      </c>
      <c r="G50" s="23" t="n">
        <v>3</v>
      </c>
      <c r="H50" s="23" t="n">
        <v>2</v>
      </c>
      <c r="I50" s="23" t="n">
        <v>0</v>
      </c>
      <c r="J50" s="23" t="n">
        <v>0</v>
      </c>
      <c r="K50" s="23" t="n">
        <v>5</v>
      </c>
      <c r="L50" s="23" t="n">
        <v>2</v>
      </c>
      <c r="M50" s="23" t="n">
        <v>1</v>
      </c>
      <c r="N50" s="23" t="n">
        <v>4</v>
      </c>
      <c r="O50" s="23" t="n">
        <v>0</v>
      </c>
      <c r="P50" s="23" t="n">
        <v>1</v>
      </c>
      <c r="Q50" s="23" t="n">
        <v>3</v>
      </c>
      <c r="R50" s="23" t="n">
        <v>4</v>
      </c>
      <c r="S50" s="23" t="n">
        <v>0</v>
      </c>
      <c r="T50" s="23" t="n">
        <v>0</v>
      </c>
      <c r="U50" s="22"/>
      <c r="V50" s="24" t="s">
        <v>227</v>
      </c>
    </row>
    <row r="51" customFormat="false" ht="12.8" hidden="false" customHeight="false" outlineLevel="0" collapsed="false">
      <c r="A51" s="21" t="s">
        <v>136</v>
      </c>
      <c r="B51" s="23" t="n">
        <v>5</v>
      </c>
      <c r="C51" s="23" t="n">
        <v>4</v>
      </c>
      <c r="D51" s="23" t="n">
        <v>2</v>
      </c>
      <c r="E51" s="23" t="n">
        <v>1</v>
      </c>
      <c r="F51" s="23" t="n">
        <v>3</v>
      </c>
      <c r="G51" s="23" t="n">
        <v>4</v>
      </c>
      <c r="H51" s="23" t="n">
        <v>3</v>
      </c>
      <c r="I51" s="23" t="n">
        <v>1</v>
      </c>
      <c r="J51" s="23" t="n">
        <v>2</v>
      </c>
      <c r="K51" s="23" t="n">
        <v>4</v>
      </c>
      <c r="L51" s="23" t="n">
        <v>2</v>
      </c>
      <c r="M51" s="23" t="n">
        <v>5</v>
      </c>
      <c r="N51" s="23" t="n">
        <v>5</v>
      </c>
      <c r="O51" s="23" t="n">
        <v>0</v>
      </c>
      <c r="P51" s="23" t="n">
        <v>1</v>
      </c>
      <c r="Q51" s="23" t="n">
        <v>3</v>
      </c>
      <c r="R51" s="23" t="n">
        <v>1</v>
      </c>
      <c r="S51" s="23" t="n">
        <v>0</v>
      </c>
      <c r="T51" s="23" t="n">
        <v>0</v>
      </c>
      <c r="U51" s="22"/>
      <c r="V51" s="24" t="s">
        <v>228</v>
      </c>
    </row>
    <row r="52" customFormat="false" ht="12.8" hidden="false" customHeight="false" outlineLevel="0" collapsed="false">
      <c r="A52" s="21" t="s">
        <v>137</v>
      </c>
      <c r="B52" s="23" t="n">
        <v>4</v>
      </c>
      <c r="C52" s="23" t="n">
        <v>2</v>
      </c>
      <c r="D52" s="23" t="n">
        <v>1</v>
      </c>
      <c r="E52" s="23" t="n">
        <v>1</v>
      </c>
      <c r="F52" s="23" t="n">
        <v>3</v>
      </c>
      <c r="G52" s="23" t="n">
        <v>3</v>
      </c>
      <c r="H52" s="23" t="n">
        <v>1</v>
      </c>
      <c r="I52" s="23" t="n">
        <v>0</v>
      </c>
      <c r="J52" s="23" t="n">
        <v>0</v>
      </c>
      <c r="K52" s="23" t="n">
        <v>5</v>
      </c>
      <c r="L52" s="23" t="n">
        <v>2</v>
      </c>
      <c r="M52" s="23" t="n">
        <v>4</v>
      </c>
      <c r="N52" s="23" t="n">
        <v>4</v>
      </c>
      <c r="O52" s="23" t="n">
        <v>0</v>
      </c>
      <c r="P52" s="23" t="n">
        <v>3</v>
      </c>
      <c r="Q52" s="23" t="n">
        <v>3</v>
      </c>
      <c r="R52" s="23" t="n">
        <v>4</v>
      </c>
      <c r="S52" s="23" t="n">
        <v>1</v>
      </c>
      <c r="T52" s="23" t="n">
        <v>2</v>
      </c>
      <c r="U52" s="22"/>
      <c r="V52" s="24" t="s">
        <v>229</v>
      </c>
    </row>
    <row r="53" customFormat="false" ht="12.8" hidden="false" customHeight="false" outlineLevel="0" collapsed="false">
      <c r="A53" s="21" t="s">
        <v>139</v>
      </c>
      <c r="B53" s="23" t="n">
        <v>5</v>
      </c>
      <c r="C53" s="23" t="n">
        <v>2</v>
      </c>
      <c r="D53" s="23" t="n">
        <v>2</v>
      </c>
      <c r="E53" s="23" t="n">
        <v>1</v>
      </c>
      <c r="F53" s="23" t="n">
        <v>3</v>
      </c>
      <c r="G53" s="23" t="n">
        <v>4</v>
      </c>
      <c r="H53" s="23" t="n">
        <v>3</v>
      </c>
      <c r="I53" s="23" t="n">
        <v>1</v>
      </c>
      <c r="J53" s="23" t="n">
        <v>1</v>
      </c>
      <c r="K53" s="23" t="n">
        <v>1</v>
      </c>
      <c r="L53" s="23" t="n">
        <v>3</v>
      </c>
      <c r="M53" s="23" t="n">
        <v>5</v>
      </c>
      <c r="N53" s="23" t="n">
        <v>1</v>
      </c>
      <c r="O53" s="23" t="n">
        <v>0</v>
      </c>
      <c r="P53" s="23" t="n">
        <v>1</v>
      </c>
      <c r="Q53" s="23" t="n">
        <v>5</v>
      </c>
      <c r="R53" s="23" t="n">
        <v>3</v>
      </c>
      <c r="S53" s="23" t="n">
        <v>1</v>
      </c>
      <c r="T53" s="23" t="n">
        <v>0</v>
      </c>
      <c r="U53" s="22"/>
      <c r="V53" s="24" t="s">
        <v>230</v>
      </c>
    </row>
    <row r="54" customFormat="false" ht="12.8" hidden="false" customHeight="false" outlineLevel="0" collapsed="false">
      <c r="A54" s="21" t="s">
        <v>141</v>
      </c>
      <c r="B54" s="23" t="n">
        <v>5</v>
      </c>
      <c r="C54" s="23" t="n">
        <v>4</v>
      </c>
      <c r="D54" s="23" t="n">
        <v>2</v>
      </c>
      <c r="E54" s="23" t="n">
        <v>1</v>
      </c>
      <c r="F54" s="23" t="n">
        <v>4</v>
      </c>
      <c r="G54" s="23" t="n">
        <v>4</v>
      </c>
      <c r="H54" s="23" t="n">
        <v>3</v>
      </c>
      <c r="I54" s="23" t="n">
        <v>1</v>
      </c>
      <c r="J54" s="23" t="n">
        <v>2</v>
      </c>
      <c r="K54" s="23" t="n">
        <v>5</v>
      </c>
      <c r="L54" s="23" t="n">
        <v>3</v>
      </c>
      <c r="M54" s="23" t="n">
        <v>5</v>
      </c>
      <c r="N54" s="23" t="n">
        <v>5</v>
      </c>
      <c r="O54" s="23" t="n">
        <v>0</v>
      </c>
      <c r="P54" s="23" t="n">
        <v>5</v>
      </c>
      <c r="Q54" s="23" t="n">
        <v>4</v>
      </c>
      <c r="R54" s="23" t="n">
        <v>4</v>
      </c>
      <c r="S54" s="23" t="n">
        <v>1</v>
      </c>
      <c r="T54" s="23" t="n">
        <v>4</v>
      </c>
      <c r="U54" s="22"/>
      <c r="V54" s="24" t="s">
        <v>231</v>
      </c>
    </row>
    <row r="55" customFormat="false" ht="12.8" hidden="false" customHeight="false" outlineLevel="0" collapsed="false">
      <c r="A55" s="21" t="s">
        <v>142</v>
      </c>
      <c r="B55" s="23" t="n">
        <v>5</v>
      </c>
      <c r="C55" s="23" t="n">
        <v>3</v>
      </c>
      <c r="D55" s="23" t="n">
        <v>1</v>
      </c>
      <c r="E55" s="23" t="n">
        <v>1</v>
      </c>
      <c r="F55" s="23" t="n">
        <v>3</v>
      </c>
      <c r="G55" s="23" t="n">
        <v>3</v>
      </c>
      <c r="H55" s="23" t="n">
        <v>1</v>
      </c>
      <c r="I55" s="23" t="n">
        <v>1</v>
      </c>
      <c r="J55" s="23" t="n">
        <v>1</v>
      </c>
      <c r="K55" s="23" t="n">
        <v>5</v>
      </c>
      <c r="L55" s="23" t="n">
        <v>3</v>
      </c>
      <c r="M55" s="23" t="n">
        <v>5</v>
      </c>
      <c r="N55" s="23" t="n">
        <v>5</v>
      </c>
      <c r="O55" s="23" t="n">
        <v>0</v>
      </c>
      <c r="P55" s="23" t="n">
        <v>1</v>
      </c>
      <c r="Q55" s="23" t="n">
        <v>3</v>
      </c>
      <c r="R55" s="23" t="n">
        <v>4</v>
      </c>
      <c r="S55" s="23" t="n">
        <v>1</v>
      </c>
      <c r="T55" s="23" t="n">
        <v>0</v>
      </c>
      <c r="U55" s="22"/>
      <c r="V55" s="24" t="s">
        <v>232</v>
      </c>
    </row>
    <row r="56" customFormat="false" ht="12.8" hidden="false" customHeight="false" outlineLevel="0" collapsed="false">
      <c r="A56" s="21" t="s">
        <v>144</v>
      </c>
      <c r="B56" s="23" t="n">
        <v>5</v>
      </c>
      <c r="C56" s="23" t="n">
        <v>2</v>
      </c>
      <c r="D56" s="23" t="n">
        <v>2</v>
      </c>
      <c r="E56" s="23" t="n">
        <v>1</v>
      </c>
      <c r="F56" s="23" t="n">
        <v>3</v>
      </c>
      <c r="G56" s="23" t="n">
        <v>4</v>
      </c>
      <c r="H56" s="23" t="n">
        <v>2</v>
      </c>
      <c r="I56" s="23" t="n">
        <v>1</v>
      </c>
      <c r="J56" s="23" t="n">
        <v>2</v>
      </c>
      <c r="K56" s="23" t="n">
        <v>5</v>
      </c>
      <c r="L56" s="23" t="n">
        <v>3</v>
      </c>
      <c r="M56" s="23" t="n">
        <v>4</v>
      </c>
      <c r="N56" s="23" t="n">
        <v>3</v>
      </c>
      <c r="O56" s="23" t="n">
        <v>0</v>
      </c>
      <c r="P56" s="23" t="n">
        <v>1</v>
      </c>
      <c r="Q56" s="23" t="n">
        <v>3</v>
      </c>
      <c r="R56" s="23" t="n">
        <v>3</v>
      </c>
      <c r="S56" s="23" t="n">
        <v>0</v>
      </c>
      <c r="T56" s="23" t="n">
        <v>0</v>
      </c>
      <c r="U56" s="22"/>
      <c r="V56" s="24" t="s">
        <v>233</v>
      </c>
    </row>
    <row r="57" customFormat="false" ht="12.8" hidden="false" customHeight="false" outlineLevel="0" collapsed="false">
      <c r="A57" s="21" t="s">
        <v>145</v>
      </c>
      <c r="B57" s="23" t="n">
        <v>5</v>
      </c>
      <c r="C57" s="23" t="n">
        <v>4</v>
      </c>
      <c r="D57" s="23" t="n">
        <v>2</v>
      </c>
      <c r="E57" s="23" t="n">
        <v>1</v>
      </c>
      <c r="F57" s="23" t="n">
        <v>3</v>
      </c>
      <c r="G57" s="23" t="n">
        <v>3</v>
      </c>
      <c r="H57" s="23" t="n">
        <v>2</v>
      </c>
      <c r="I57" s="23" t="n">
        <v>1</v>
      </c>
      <c r="J57" s="23" t="n">
        <v>1</v>
      </c>
      <c r="K57" s="23" t="n">
        <v>4</v>
      </c>
      <c r="L57" s="23" t="n">
        <v>3</v>
      </c>
      <c r="M57" s="23" t="n">
        <v>4</v>
      </c>
      <c r="N57" s="23" t="n">
        <v>4</v>
      </c>
      <c r="O57" s="23" t="n">
        <v>0</v>
      </c>
      <c r="P57" s="23" t="n">
        <v>2</v>
      </c>
      <c r="Q57" s="23" t="n">
        <v>4</v>
      </c>
      <c r="R57" s="23" t="n">
        <v>4</v>
      </c>
      <c r="S57" s="23" t="n">
        <v>0</v>
      </c>
      <c r="T57" s="23" t="n">
        <v>2</v>
      </c>
      <c r="U57" s="22"/>
      <c r="V57" s="24" t="s">
        <v>234</v>
      </c>
    </row>
    <row r="58" customFormat="false" ht="12.8" hidden="false" customHeight="false" outlineLevel="0" collapsed="false">
      <c r="A58" s="21" t="s">
        <v>146</v>
      </c>
      <c r="B58" s="23" t="n">
        <v>5</v>
      </c>
      <c r="C58" s="23" t="n">
        <v>3</v>
      </c>
      <c r="D58" s="23" t="n">
        <v>2</v>
      </c>
      <c r="E58" s="23" t="n">
        <v>1</v>
      </c>
      <c r="F58" s="23" t="n">
        <v>4</v>
      </c>
      <c r="G58" s="23" t="n">
        <v>5</v>
      </c>
      <c r="H58" s="23" t="n">
        <v>3</v>
      </c>
      <c r="I58" s="23" t="n">
        <v>1</v>
      </c>
      <c r="J58" s="23" t="n">
        <v>2</v>
      </c>
      <c r="K58" s="23" t="n">
        <v>5</v>
      </c>
      <c r="L58" s="23" t="n">
        <v>4</v>
      </c>
      <c r="M58" s="23" t="n">
        <v>4</v>
      </c>
      <c r="N58" s="23" t="n">
        <v>3</v>
      </c>
      <c r="O58" s="23" t="n">
        <v>0</v>
      </c>
      <c r="P58" s="23" t="n">
        <v>1</v>
      </c>
      <c r="Q58" s="23" t="n">
        <v>4</v>
      </c>
      <c r="R58" s="23" t="n">
        <v>1</v>
      </c>
      <c r="S58" s="23" t="n">
        <v>0</v>
      </c>
      <c r="T58" s="23" t="n">
        <v>0</v>
      </c>
      <c r="U58" s="22"/>
      <c r="V58" s="24" t="s">
        <v>235</v>
      </c>
    </row>
    <row r="59" customFormat="false" ht="12.8" hidden="false" customHeight="false" outlineLevel="0" collapsed="false">
      <c r="A59" s="21" t="s">
        <v>148</v>
      </c>
      <c r="B59" s="23" t="n">
        <v>5</v>
      </c>
      <c r="C59" s="23" t="n">
        <v>3</v>
      </c>
      <c r="D59" s="23" t="n">
        <v>2</v>
      </c>
      <c r="E59" s="23" t="n">
        <v>1</v>
      </c>
      <c r="F59" s="23" t="n">
        <v>3</v>
      </c>
      <c r="G59" s="23" t="n">
        <v>3</v>
      </c>
      <c r="H59" s="23" t="n">
        <v>2</v>
      </c>
      <c r="I59" s="23" t="n">
        <v>1</v>
      </c>
      <c r="J59" s="23" t="n">
        <v>2</v>
      </c>
      <c r="K59" s="23" t="n">
        <v>5</v>
      </c>
      <c r="L59" s="23" t="n">
        <v>3</v>
      </c>
      <c r="M59" s="23" t="n">
        <v>4</v>
      </c>
      <c r="N59" s="23" t="n">
        <v>5</v>
      </c>
      <c r="O59" s="23" t="n">
        <v>0</v>
      </c>
      <c r="P59" s="23" t="n">
        <v>1</v>
      </c>
      <c r="Q59" s="23" t="n">
        <v>3</v>
      </c>
      <c r="R59" s="23" t="n">
        <v>4</v>
      </c>
      <c r="S59" s="23" t="n">
        <v>0</v>
      </c>
      <c r="T59" s="23" t="n">
        <v>0</v>
      </c>
      <c r="U59" s="22"/>
      <c r="V59" s="24" t="s">
        <v>236</v>
      </c>
    </row>
    <row r="60" customFormat="false" ht="12.8" hidden="false" customHeight="false" outlineLevel="0" collapsed="false">
      <c r="A60" s="21" t="s">
        <v>149</v>
      </c>
      <c r="B60" s="23" t="n">
        <v>5</v>
      </c>
      <c r="C60" s="23" t="n">
        <v>2</v>
      </c>
      <c r="D60" s="23" t="n">
        <v>1</v>
      </c>
      <c r="E60" s="23" t="n">
        <v>1</v>
      </c>
      <c r="F60" s="23" t="n">
        <v>3</v>
      </c>
      <c r="G60" s="23" t="n">
        <v>3</v>
      </c>
      <c r="H60" s="23" t="n">
        <v>1</v>
      </c>
      <c r="I60" s="23" t="n">
        <v>0</v>
      </c>
      <c r="J60" s="23" t="n">
        <v>1</v>
      </c>
      <c r="K60" s="23" t="n">
        <v>4</v>
      </c>
      <c r="L60" s="23" t="n">
        <v>2</v>
      </c>
      <c r="M60" s="23" t="n">
        <v>3</v>
      </c>
      <c r="N60" s="23" t="n">
        <v>5</v>
      </c>
      <c r="O60" s="23" t="n">
        <v>0</v>
      </c>
      <c r="P60" s="23" t="n">
        <v>1</v>
      </c>
      <c r="Q60" s="23" t="n">
        <v>3</v>
      </c>
      <c r="R60" s="23" t="n">
        <v>2</v>
      </c>
      <c r="S60" s="23" t="n">
        <v>0</v>
      </c>
      <c r="T60" s="23" t="n">
        <v>0</v>
      </c>
      <c r="U60" s="22"/>
      <c r="V60" s="24" t="s">
        <v>237</v>
      </c>
    </row>
    <row r="61" customFormat="false" ht="12.8" hidden="false" customHeight="false" outlineLevel="0" collapsed="false">
      <c r="A61" s="21" t="s">
        <v>150</v>
      </c>
      <c r="B61" s="23" t="n">
        <v>5</v>
      </c>
      <c r="C61" s="23" t="n">
        <v>3</v>
      </c>
      <c r="D61" s="23" t="n">
        <v>2</v>
      </c>
      <c r="E61" s="23" t="n">
        <v>1</v>
      </c>
      <c r="F61" s="23" t="n">
        <v>3</v>
      </c>
      <c r="G61" s="23" t="n">
        <v>4</v>
      </c>
      <c r="H61" s="23" t="n">
        <v>3</v>
      </c>
      <c r="I61" s="23" t="n">
        <v>1</v>
      </c>
      <c r="J61" s="23" t="n">
        <v>1</v>
      </c>
      <c r="K61" s="23" t="n">
        <v>3</v>
      </c>
      <c r="L61" s="23" t="n">
        <v>3</v>
      </c>
      <c r="M61" s="23" t="n">
        <v>5</v>
      </c>
      <c r="N61" s="23" t="n">
        <v>5</v>
      </c>
      <c r="O61" s="23" t="n">
        <v>0</v>
      </c>
      <c r="P61" s="23" t="n">
        <v>3</v>
      </c>
      <c r="Q61" s="23" t="n">
        <v>4</v>
      </c>
      <c r="R61" s="23" t="n">
        <v>4</v>
      </c>
      <c r="S61" s="23" t="n">
        <v>1</v>
      </c>
      <c r="T61" s="23" t="n">
        <v>4</v>
      </c>
      <c r="U61" s="22"/>
      <c r="V61" s="24" t="s">
        <v>238</v>
      </c>
    </row>
    <row r="62" customFormat="false" ht="12.8" hidden="false" customHeight="false" outlineLevel="0" collapsed="false">
      <c r="A62" s="21" t="s">
        <v>151</v>
      </c>
      <c r="B62" s="23" t="n">
        <v>5</v>
      </c>
      <c r="C62" s="23" t="n">
        <v>3</v>
      </c>
      <c r="D62" s="23" t="n">
        <v>2</v>
      </c>
      <c r="E62" s="23" t="n">
        <v>1</v>
      </c>
      <c r="F62" s="23" t="n">
        <v>3</v>
      </c>
      <c r="G62" s="23" t="n">
        <v>3</v>
      </c>
      <c r="H62" s="23" t="n">
        <v>1</v>
      </c>
      <c r="I62" s="23" t="n">
        <v>0</v>
      </c>
      <c r="J62" s="23" t="n">
        <v>1</v>
      </c>
      <c r="K62" s="23" t="n">
        <v>5</v>
      </c>
      <c r="L62" s="23" t="n">
        <v>3</v>
      </c>
      <c r="M62" s="23" t="n">
        <v>2</v>
      </c>
      <c r="N62" s="23" t="n">
        <v>4</v>
      </c>
      <c r="O62" s="23" t="n">
        <v>2</v>
      </c>
      <c r="P62" s="23" t="n">
        <v>5</v>
      </c>
      <c r="Q62" s="23" t="n">
        <v>4</v>
      </c>
      <c r="R62" s="23" t="n">
        <v>4</v>
      </c>
      <c r="S62" s="23" t="n">
        <v>1</v>
      </c>
      <c r="T62" s="23" t="n">
        <v>5</v>
      </c>
      <c r="U62" s="22"/>
      <c r="V62" s="24" t="s">
        <v>239</v>
      </c>
    </row>
    <row r="63" customFormat="false" ht="12.8" hidden="false" customHeight="false" outlineLevel="0" collapsed="false">
      <c r="A63" s="21" t="s">
        <v>152</v>
      </c>
      <c r="B63" s="23" t="n">
        <v>5</v>
      </c>
      <c r="C63" s="23" t="n">
        <v>4</v>
      </c>
      <c r="D63" s="23" t="n">
        <v>2</v>
      </c>
      <c r="E63" s="23" t="n">
        <v>1</v>
      </c>
      <c r="F63" s="23" t="n">
        <v>4</v>
      </c>
      <c r="G63" s="23" t="n">
        <v>4</v>
      </c>
      <c r="H63" s="23" t="n">
        <v>3</v>
      </c>
      <c r="I63" s="23" t="n">
        <v>1</v>
      </c>
      <c r="J63" s="23" t="n">
        <v>1</v>
      </c>
      <c r="K63" s="23" t="n">
        <v>5</v>
      </c>
      <c r="L63" s="23" t="n">
        <v>3</v>
      </c>
      <c r="M63" s="23" t="n">
        <v>5</v>
      </c>
      <c r="N63" s="23" t="n">
        <v>2</v>
      </c>
      <c r="O63" s="23" t="n">
        <v>1</v>
      </c>
      <c r="P63" s="23" t="n">
        <v>5</v>
      </c>
      <c r="Q63" s="23" t="n">
        <v>4</v>
      </c>
      <c r="R63" s="23" t="n">
        <v>4</v>
      </c>
      <c r="S63" s="23" t="n">
        <v>0</v>
      </c>
      <c r="T63" s="23" t="n">
        <v>1</v>
      </c>
      <c r="U63" s="22"/>
      <c r="V63" s="24" t="s">
        <v>240</v>
      </c>
    </row>
    <row r="64" customFormat="false" ht="12.8" hidden="false" customHeight="false" outlineLevel="0" collapsed="false">
      <c r="A64" s="21" t="s">
        <v>154</v>
      </c>
      <c r="B64" s="23" t="n">
        <v>5</v>
      </c>
      <c r="C64" s="23" t="n">
        <v>4</v>
      </c>
      <c r="D64" s="23" t="n">
        <v>2</v>
      </c>
      <c r="E64" s="23" t="n">
        <v>1</v>
      </c>
      <c r="F64" s="23" t="n">
        <v>3</v>
      </c>
      <c r="G64" s="23" t="n">
        <v>4</v>
      </c>
      <c r="H64" s="23" t="n">
        <v>3</v>
      </c>
      <c r="I64" s="23" t="n">
        <v>1</v>
      </c>
      <c r="J64" s="23" t="n">
        <v>2</v>
      </c>
      <c r="K64" s="23" t="n">
        <v>5</v>
      </c>
      <c r="L64" s="23" t="n">
        <v>4</v>
      </c>
      <c r="M64" s="23" t="n">
        <v>4</v>
      </c>
      <c r="N64" s="23" t="n">
        <v>5</v>
      </c>
      <c r="O64" s="23" t="n">
        <v>0</v>
      </c>
      <c r="P64" s="23" t="n">
        <v>1</v>
      </c>
      <c r="Q64" s="23" t="n">
        <v>3</v>
      </c>
      <c r="R64" s="23" t="n">
        <v>4</v>
      </c>
      <c r="S64" s="23" t="n">
        <v>0</v>
      </c>
      <c r="T64" s="23" t="n">
        <v>0</v>
      </c>
      <c r="U64" s="22"/>
      <c r="V64" s="24" t="s">
        <v>241</v>
      </c>
    </row>
    <row r="65" customFormat="false" ht="12.8" hidden="false" customHeight="false" outlineLevel="0" collapsed="false">
      <c r="A65" s="21" t="s">
        <v>155</v>
      </c>
      <c r="B65" s="23" t="n">
        <v>5</v>
      </c>
      <c r="C65" s="23" t="n">
        <v>3</v>
      </c>
      <c r="D65" s="23" t="n">
        <v>1</v>
      </c>
      <c r="E65" s="23" t="n">
        <v>1</v>
      </c>
      <c r="F65" s="23" t="n">
        <v>3</v>
      </c>
      <c r="G65" s="23" t="n">
        <v>3</v>
      </c>
      <c r="H65" s="23" t="n">
        <v>1</v>
      </c>
      <c r="I65" s="23" t="n">
        <v>1</v>
      </c>
      <c r="J65" s="23" t="n">
        <v>2</v>
      </c>
      <c r="K65" s="23" t="n">
        <v>5</v>
      </c>
      <c r="L65" s="23" t="n">
        <v>5</v>
      </c>
      <c r="M65" s="23" t="n">
        <v>4</v>
      </c>
      <c r="N65" s="23" t="n">
        <v>4</v>
      </c>
      <c r="O65" s="23" t="n">
        <v>0</v>
      </c>
      <c r="P65" s="23" t="n">
        <v>0</v>
      </c>
      <c r="Q65" s="23" t="n">
        <v>5</v>
      </c>
      <c r="R65" s="23" t="n">
        <v>4</v>
      </c>
      <c r="S65" s="23" t="n">
        <v>0</v>
      </c>
      <c r="T65" s="23" t="n">
        <v>0</v>
      </c>
      <c r="U65" s="22"/>
      <c r="V65" s="24" t="s">
        <v>242</v>
      </c>
    </row>
    <row r="66" customFormat="false" ht="12.8" hidden="false" customHeight="false" outlineLevel="0" collapsed="false">
      <c r="A66" s="21" t="s">
        <v>157</v>
      </c>
      <c r="B66" s="23" t="n">
        <v>4</v>
      </c>
      <c r="C66" s="23" t="n">
        <v>4</v>
      </c>
      <c r="D66" s="23" t="n">
        <v>1</v>
      </c>
      <c r="E66" s="23" t="n">
        <v>1</v>
      </c>
      <c r="F66" s="23" t="n">
        <v>3</v>
      </c>
      <c r="G66" s="23" t="n">
        <v>4</v>
      </c>
      <c r="H66" s="23" t="n">
        <v>2</v>
      </c>
      <c r="I66" s="23" t="n">
        <v>1</v>
      </c>
      <c r="J66" s="23" t="n">
        <v>2</v>
      </c>
      <c r="K66" s="23" t="n">
        <v>5</v>
      </c>
      <c r="L66" s="23" t="n">
        <v>3</v>
      </c>
      <c r="M66" s="23" t="n">
        <v>5</v>
      </c>
      <c r="N66" s="23" t="n">
        <v>5</v>
      </c>
      <c r="O66" s="23" t="n">
        <v>1</v>
      </c>
      <c r="P66" s="23" t="n">
        <v>3</v>
      </c>
      <c r="Q66" s="23" t="n">
        <v>3</v>
      </c>
      <c r="R66" s="23" t="n">
        <v>4</v>
      </c>
      <c r="S66" s="23" t="n">
        <v>1</v>
      </c>
      <c r="T66" s="23" t="n">
        <v>1</v>
      </c>
      <c r="U66" s="22"/>
      <c r="V66" s="24" t="s">
        <v>243</v>
      </c>
    </row>
    <row r="67" customFormat="false" ht="12.8" hidden="false" customHeight="false" outlineLevel="0" collapsed="false">
      <c r="A67" s="21" t="s">
        <v>158</v>
      </c>
      <c r="B67" s="23" t="n">
        <v>4</v>
      </c>
      <c r="C67" s="23" t="n">
        <v>2</v>
      </c>
      <c r="D67" s="23" t="n">
        <v>2</v>
      </c>
      <c r="E67" s="23" t="n">
        <v>1</v>
      </c>
      <c r="F67" s="23" t="n">
        <v>3</v>
      </c>
      <c r="G67" s="23" t="n">
        <v>4</v>
      </c>
      <c r="H67" s="23" t="n">
        <v>2</v>
      </c>
      <c r="I67" s="23" t="n">
        <v>1</v>
      </c>
      <c r="J67" s="23" t="n">
        <v>1</v>
      </c>
      <c r="K67" s="23" t="n">
        <v>4</v>
      </c>
      <c r="L67" s="23" t="n">
        <v>3</v>
      </c>
      <c r="M67" s="23" t="n">
        <v>4</v>
      </c>
      <c r="N67" s="23" t="n">
        <v>4</v>
      </c>
      <c r="O67" s="23" t="n">
        <v>0</v>
      </c>
      <c r="P67" s="23" t="n">
        <v>2</v>
      </c>
      <c r="Q67" s="23" t="n">
        <v>3</v>
      </c>
      <c r="R67" s="23" t="n">
        <v>4</v>
      </c>
      <c r="S67" s="23" t="n">
        <v>1</v>
      </c>
      <c r="T67" s="23" t="n">
        <v>0</v>
      </c>
      <c r="U67" s="22"/>
      <c r="V67" s="24" t="s">
        <v>244</v>
      </c>
    </row>
    <row r="73" customFormat="false" ht="12.8" hidden="false" customHeight="false" outlineLevel="0" collapsed="false"/>
    <row r="74" customFormat="false" ht="12.8" hidden="false" customHeight="false" outlineLevel="0" collapsed="false"/>
    <row r="75" customFormat="false" ht="12.8" hidden="false" customHeight="false" outlineLevel="0" collapsed="false">
      <c r="A75" s="25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2"/>
      <c r="V75" s="27"/>
    </row>
    <row r="76" customFormat="false" ht="12.8" hidden="false" customHeight="false" outlineLevel="0" collapsed="false">
      <c r="A76" s="25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2"/>
      <c r="V76" s="27"/>
    </row>
    <row r="77" customFormat="false" ht="12.8" hidden="false" customHeight="false" outlineLevel="0" collapsed="false">
      <c r="A77" s="25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2"/>
      <c r="V77" s="27"/>
    </row>
    <row r="78" customFormat="false" ht="12.8" hidden="false" customHeight="false" outlineLevel="0" collapsed="false"/>
    <row r="79" customFormat="false" ht="13.8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1.55078125" defaultRowHeight="12.8" zeroHeight="false" outlineLevelRow="0" outlineLevelCol="0"/>
  <sheetData>
    <row r="1" customFormat="false" ht="23.85" hidden="false" customHeight="false" outlineLevel="0" collapsed="false">
      <c r="A1" s="28" t="s">
        <v>245</v>
      </c>
      <c r="B1" s="28" t="s">
        <v>246</v>
      </c>
      <c r="C1" s="28" t="s">
        <v>247</v>
      </c>
      <c r="D1" s="28" t="s">
        <v>248</v>
      </c>
    </row>
    <row r="2" customFormat="false" ht="23.85" hidden="false" customHeight="false" outlineLevel="0" collapsed="false">
      <c r="A2" s="29" t="s">
        <v>249</v>
      </c>
      <c r="B2" s="29" t="s">
        <v>250</v>
      </c>
      <c r="C2" s="29" t="n">
        <v>91.82</v>
      </c>
      <c r="D2" s="30" t="n">
        <v>3019.2565565744</v>
      </c>
    </row>
    <row r="3" customFormat="false" ht="23.85" hidden="false" customHeight="false" outlineLevel="0" collapsed="false">
      <c r="A3" s="29" t="s">
        <v>251</v>
      </c>
      <c r="B3" s="31" t="n">
        <v>3436</v>
      </c>
      <c r="C3" s="29" t="n">
        <v>21.7</v>
      </c>
      <c r="D3" s="32" t="n">
        <v>713.546801107214</v>
      </c>
    </row>
    <row r="4" customFormat="false" ht="23.85" hidden="false" customHeight="false" outlineLevel="0" collapsed="false">
      <c r="A4" s="33" t="s">
        <v>252</v>
      </c>
      <c r="B4" s="34" t="n">
        <v>5608</v>
      </c>
      <c r="C4" s="33" t="n">
        <v>3.43</v>
      </c>
      <c r="D4" s="35" t="n">
        <v>112.786429852431</v>
      </c>
    </row>
    <row r="6" customFormat="false" ht="12.8" hidden="false" customHeight="false" outlineLevel="0" collapsed="false">
      <c r="A6" s="36"/>
    </row>
    <row r="7" customFormat="false" ht="12.8" hidden="false" customHeight="false" outlineLevel="0" collapsed="false">
      <c r="A7" s="36"/>
    </row>
    <row r="8" customFormat="false" ht="12.8" hidden="false" customHeight="false" outlineLevel="0" collapsed="false">
      <c r="A8" s="3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24.07"/>
  </cols>
  <sheetData>
    <row r="1" customFormat="false" ht="12.8" hidden="false" customHeight="false" outlineLevel="0" collapsed="false">
      <c r="A1" s="0" t="s">
        <v>253</v>
      </c>
      <c r="B1" s="0" t="n">
        <v>33</v>
      </c>
    </row>
    <row r="2" customFormat="false" ht="12.8" hidden="false" customHeight="false" outlineLevel="0" collapsed="false">
      <c r="A2" s="0" t="s">
        <v>254</v>
      </c>
      <c r="B2" s="37" t="n">
        <v>290931</v>
      </c>
    </row>
    <row r="3" customFormat="false" ht="12.8" hidden="false" customHeight="false" outlineLevel="0" collapsed="false">
      <c r="A3" s="0" t="s">
        <v>255</v>
      </c>
      <c r="B3" s="0" t="n">
        <v>108</v>
      </c>
    </row>
    <row r="4" customFormat="false" ht="12.8" hidden="false" customHeight="false" outlineLevel="0" collapsed="false">
      <c r="A4" s="0" t="s">
        <v>256</v>
      </c>
      <c r="B4" s="37" t="n">
        <v>78452</v>
      </c>
    </row>
    <row r="5" customFormat="false" ht="12.8" hidden="false" customHeight="false" outlineLevel="0" collapsed="false">
      <c r="A5" s="0" t="s">
        <v>257</v>
      </c>
      <c r="B5" s="37" t="n">
        <v>1183455</v>
      </c>
    </row>
    <row r="6" customFormat="false" ht="12.8" hidden="false" customHeight="false" outlineLevel="0" collapsed="false">
      <c r="A6" s="0" t="s">
        <v>258</v>
      </c>
      <c r="B6" s="0" t="n">
        <v>203</v>
      </c>
    </row>
    <row r="7" customFormat="false" ht="12.8" hidden="false" customHeight="false" outlineLevel="0" collapsed="false">
      <c r="A7" s="0" t="s">
        <v>259</v>
      </c>
      <c r="B7" s="37" t="n">
        <v>92436</v>
      </c>
    </row>
    <row r="8" customFormat="false" ht="12.8" hidden="false" customHeight="false" outlineLevel="0" collapsed="false">
      <c r="A8" s="0" t="s">
        <v>260</v>
      </c>
      <c r="B8" s="37" t="n">
        <v>15927</v>
      </c>
    </row>
    <row r="9" customFormat="false" ht="12.8" hidden="false" customHeight="false" outlineLevel="0" collapsed="false">
      <c r="A9" s="0" t="s">
        <v>261</v>
      </c>
      <c r="B9" s="37" t="n">
        <v>153944</v>
      </c>
    </row>
    <row r="10" customFormat="false" ht="12.8" hidden="false" customHeight="false" outlineLevel="0" collapsed="false">
      <c r="A10" s="0" t="s">
        <v>262</v>
      </c>
      <c r="B10" s="37" t="n">
        <v>7122543</v>
      </c>
    </row>
    <row r="11" customFormat="false" ht="12.8" hidden="false" customHeight="false" outlineLevel="0" collapsed="false">
      <c r="A11" s="0" t="s">
        <v>263</v>
      </c>
      <c r="B11" s="37" t="n">
        <v>7150549</v>
      </c>
    </row>
    <row r="12" customFormat="false" ht="12.8" hidden="false" customHeight="false" outlineLevel="0" collapsed="false">
      <c r="A12" s="0" t="s">
        <v>264</v>
      </c>
      <c r="B12" s="37" t="n">
        <v>8073708</v>
      </c>
    </row>
    <row r="13" customFormat="false" ht="12.8" hidden="false" customHeight="false" outlineLevel="0" collapsed="false">
      <c r="A13" s="0" t="s">
        <v>265</v>
      </c>
      <c r="B13" s="37" t="n">
        <v>8064660</v>
      </c>
    </row>
    <row r="14" customFormat="false" ht="12.8" hidden="false" customHeight="false" outlineLevel="0" collapsed="false">
      <c r="A14" s="0" t="s">
        <v>266</v>
      </c>
      <c r="B14" s="0" t="s">
        <v>267</v>
      </c>
    </row>
    <row r="15" customFormat="false" ht="12.8" hidden="false" customHeight="false" outlineLevel="0" collapsed="false">
      <c r="A15" s="0" t="s">
        <v>268</v>
      </c>
      <c r="B15" s="37" t="n">
        <v>30411460</v>
      </c>
    </row>
    <row r="16" customFormat="false" ht="12.8" hidden="false" customHeight="false" outlineLevel="0" collapsed="false">
      <c r="A16" s="0" t="s">
        <v>269</v>
      </c>
      <c r="B16" s="37" t="n">
        <v>30411460</v>
      </c>
    </row>
    <row r="17" customFormat="false" ht="12.8" hidden="false" customHeight="false" outlineLevel="0" collapsed="false">
      <c r="A17" s="0" t="s">
        <v>270</v>
      </c>
      <c r="B17" s="0" t="n">
        <v>329</v>
      </c>
    </row>
    <row r="18" customFormat="false" ht="12.8" hidden="false" customHeight="false" outlineLevel="0" collapsed="false">
      <c r="A18" s="0" t="s">
        <v>271</v>
      </c>
      <c r="B18" s="0" t="n">
        <v>53</v>
      </c>
    </row>
    <row r="19" customFormat="false" ht="12.8" hidden="false" customHeight="false" outlineLevel="0" collapsed="false">
      <c r="A19" s="0" t="s">
        <v>272</v>
      </c>
      <c r="B19" s="0" t="n">
        <v>33</v>
      </c>
    </row>
    <row r="20" customFormat="false" ht="12.8" hidden="false" customHeight="false" outlineLevel="0" collapsed="false">
      <c r="A20" s="0" t="s">
        <v>273</v>
      </c>
      <c r="B20" s="37" t="n">
        <v>290931</v>
      </c>
    </row>
    <row r="21" customFormat="false" ht="12.8" hidden="false" customHeight="false" outlineLevel="0" collapsed="false">
      <c r="A21" s="0" t="s">
        <v>274</v>
      </c>
      <c r="B21" s="0" t="n">
        <v>108</v>
      </c>
    </row>
    <row r="22" customFormat="false" ht="12.8" hidden="false" customHeight="false" outlineLevel="0" collapsed="false">
      <c r="A22" s="0" t="s">
        <v>275</v>
      </c>
      <c r="B22" s="37" t="n">
        <v>78452</v>
      </c>
    </row>
    <row r="23" customFormat="false" ht="12.8" hidden="false" customHeight="false" outlineLevel="0" collapsed="false">
      <c r="A23" s="0" t="s">
        <v>276</v>
      </c>
      <c r="B23" s="37" t="n">
        <v>1183455</v>
      </c>
    </row>
    <row r="24" customFormat="false" ht="12.8" hidden="false" customHeight="false" outlineLevel="0" collapsed="false">
      <c r="A24" s="0" t="s">
        <v>277</v>
      </c>
      <c r="B24" s="0" t="n">
        <v>203</v>
      </c>
    </row>
    <row r="25" customFormat="false" ht="12.8" hidden="false" customHeight="false" outlineLevel="0" collapsed="false">
      <c r="A25" s="0" t="s">
        <v>278</v>
      </c>
      <c r="B25" s="37" t="n">
        <v>92436</v>
      </c>
    </row>
    <row r="26" customFormat="false" ht="12.8" hidden="false" customHeight="false" outlineLevel="0" collapsed="false">
      <c r="A26" s="0" t="s">
        <v>279</v>
      </c>
      <c r="B26" s="37" t="n">
        <v>15927</v>
      </c>
    </row>
    <row r="27" customFormat="false" ht="12.8" hidden="false" customHeight="false" outlineLevel="0" collapsed="false">
      <c r="A27" s="0" t="s">
        <v>280</v>
      </c>
      <c r="B27" s="37" t="n">
        <v>153944</v>
      </c>
    </row>
    <row r="28" customFormat="false" ht="12.8" hidden="false" customHeight="false" outlineLevel="0" collapsed="false">
      <c r="A28" s="0" t="s">
        <v>281</v>
      </c>
      <c r="B28" s="37" t="n">
        <v>30411460</v>
      </c>
    </row>
    <row r="29" customFormat="false" ht="12.8" hidden="false" customHeight="false" outlineLevel="0" collapsed="false">
      <c r="A29" s="0" t="s">
        <v>282</v>
      </c>
      <c r="B29" s="0" t="n">
        <v>329</v>
      </c>
    </row>
    <row r="30" customFormat="false" ht="12.8" hidden="false" customHeight="false" outlineLevel="0" collapsed="false">
      <c r="A30" s="0" t="s">
        <v>283</v>
      </c>
      <c r="B30" s="0" t="s">
        <v>267</v>
      </c>
    </row>
    <row r="31" customFormat="false" ht="12.8" hidden="false" customHeight="false" outlineLevel="0" collapsed="false">
      <c r="A31" s="0" t="s">
        <v>284</v>
      </c>
      <c r="B31" s="0" t="s">
        <v>2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11-28T09:51:27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